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77" i="1" l="1"/>
  <c r="R77" i="1"/>
  <c r="Q77" i="1"/>
  <c r="S76" i="1"/>
  <c r="S75" i="1"/>
  <c r="S74" i="1"/>
  <c r="S73" i="1"/>
  <c r="S72" i="1"/>
  <c r="S71" i="1"/>
  <c r="R71" i="1"/>
  <c r="Q71" i="1"/>
  <c r="S70" i="1"/>
  <c r="S69" i="1"/>
  <c r="S68" i="1"/>
  <c r="R68" i="1"/>
  <c r="Q68" i="1"/>
  <c r="S67" i="1"/>
  <c r="S66" i="1"/>
  <c r="S65" i="1"/>
  <c r="S64" i="1"/>
  <c r="S63" i="1"/>
  <c r="S62" i="1"/>
  <c r="S61" i="1"/>
  <c r="S60" i="1"/>
  <c r="S59" i="1"/>
  <c r="R59" i="1"/>
  <c r="Q59" i="1"/>
  <c r="S58" i="1"/>
  <c r="S57" i="1"/>
  <c r="R57" i="1"/>
  <c r="Q57" i="1"/>
  <c r="S56" i="1"/>
  <c r="S55" i="1"/>
  <c r="S54" i="1"/>
  <c r="R54" i="1"/>
  <c r="Q54" i="1"/>
  <c r="S53" i="1"/>
  <c r="S52" i="1"/>
  <c r="S51" i="1"/>
  <c r="S50" i="1"/>
  <c r="S49" i="1"/>
  <c r="R49" i="1"/>
  <c r="Q49" i="1"/>
  <c r="S48" i="1"/>
  <c r="S47" i="1"/>
  <c r="S46" i="1"/>
  <c r="S45" i="1"/>
  <c r="S44" i="1"/>
  <c r="S43" i="1"/>
  <c r="R43" i="1"/>
  <c r="Q43" i="1"/>
  <c r="S42" i="1"/>
  <c r="S41" i="1"/>
  <c r="S40" i="1"/>
  <c r="S39" i="1"/>
  <c r="S38" i="1"/>
  <c r="S37" i="1"/>
  <c r="S36" i="1"/>
  <c r="S33" i="1"/>
  <c r="S32" i="1"/>
  <c r="S30" i="1"/>
  <c r="S29" i="1"/>
  <c r="S28" i="1"/>
  <c r="S26" i="1"/>
  <c r="S25" i="1"/>
  <c r="S24" i="1"/>
  <c r="S23" i="1"/>
  <c r="S22" i="1"/>
  <c r="S21" i="1"/>
  <c r="S20" i="1"/>
  <c r="S17" i="1"/>
  <c r="S16" i="1"/>
  <c r="S13" i="1"/>
  <c r="S12" i="1"/>
  <c r="S11" i="1"/>
  <c r="S8" i="1"/>
  <c r="S7" i="1"/>
  <c r="S6" i="1"/>
  <c r="S5" i="1"/>
  <c r="S4" i="1"/>
  <c r="S2" i="1"/>
</calcChain>
</file>

<file path=xl/sharedStrings.xml><?xml version="1.0" encoding="utf-8"?>
<sst xmlns="http://schemas.openxmlformats.org/spreadsheetml/2006/main" count="142" uniqueCount="27">
  <si>
    <t>ID</t>
    <phoneticPr fontId="2" type="noConversion"/>
  </si>
  <si>
    <t>IAP</t>
    <phoneticPr fontId="2" type="noConversion"/>
  </si>
  <si>
    <t>SEX</t>
    <phoneticPr fontId="2" type="noConversion"/>
  </si>
  <si>
    <t>APACHE 7</t>
    <phoneticPr fontId="2" type="noConversion"/>
  </si>
  <si>
    <t>CTSI 1</t>
    <phoneticPr fontId="2" type="noConversion"/>
  </si>
  <si>
    <t>CTSI 7</t>
    <phoneticPr fontId="2" type="noConversion"/>
  </si>
  <si>
    <t>CD4 1</t>
    <phoneticPr fontId="2" type="noConversion"/>
  </si>
  <si>
    <t>CD4 3</t>
    <phoneticPr fontId="2" type="noConversion"/>
  </si>
  <si>
    <t>CD4 7</t>
    <phoneticPr fontId="2" type="noConversion"/>
  </si>
  <si>
    <t>CD8 1</t>
    <phoneticPr fontId="2" type="noConversion"/>
  </si>
  <si>
    <t>CD8 3</t>
    <phoneticPr fontId="2" type="noConversion"/>
  </si>
  <si>
    <t>CD8 7</t>
    <phoneticPr fontId="2" type="noConversion"/>
  </si>
  <si>
    <t>RATIO1</t>
    <phoneticPr fontId="2" type="noConversion"/>
  </si>
  <si>
    <t>RATIO3</t>
    <phoneticPr fontId="2" type="noConversion"/>
  </si>
  <si>
    <t>RATIO7</t>
    <phoneticPr fontId="2" type="noConversion"/>
  </si>
  <si>
    <t>CRP 1</t>
    <phoneticPr fontId="2" type="noConversion"/>
  </si>
  <si>
    <t>CRP 3</t>
    <phoneticPr fontId="2" type="noConversion"/>
  </si>
  <si>
    <t>CRP7</t>
    <phoneticPr fontId="2" type="noConversion"/>
  </si>
  <si>
    <t>Etiology</t>
    <phoneticPr fontId="2" type="noConversion"/>
  </si>
  <si>
    <t>Mortality</t>
    <phoneticPr fontId="2" type="noConversion"/>
  </si>
  <si>
    <t>NA</t>
  </si>
  <si>
    <t>APACHE 1</t>
    <phoneticPr fontId="2" type="noConversion"/>
  </si>
  <si>
    <t>AGE</t>
    <phoneticPr fontId="2" type="noConversion"/>
  </si>
  <si>
    <t>POF</t>
    <phoneticPr fontId="2" type="noConversion"/>
  </si>
  <si>
    <t>IPnec</t>
    <phoneticPr fontId="2" type="noConversion"/>
  </si>
  <si>
    <t>NA</t>
    <phoneticPr fontId="2" type="noConversion"/>
  </si>
  <si>
    <t>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7"/>
  <sheetViews>
    <sheetView tabSelected="1" topLeftCell="H1" workbookViewId="0">
      <selection activeCell="O12" sqref="O12"/>
    </sheetView>
  </sheetViews>
  <sheetFormatPr defaultRowHeight="13.5"/>
  <cols>
    <col min="1" max="23" width="9" style="1"/>
    <col min="24" max="24" width="9" style="2"/>
    <col min="25" max="16384" width="9" style="1"/>
  </cols>
  <sheetData>
    <row r="1" spans="1:25" ht="14.25">
      <c r="A1" s="3" t="s">
        <v>0</v>
      </c>
      <c r="B1" s="3" t="s">
        <v>26</v>
      </c>
      <c r="C1" s="4" t="s">
        <v>2</v>
      </c>
      <c r="D1" s="4" t="s">
        <v>22</v>
      </c>
      <c r="E1" s="3" t="s">
        <v>1</v>
      </c>
      <c r="F1" s="3" t="s">
        <v>23</v>
      </c>
      <c r="G1" s="3" t="s">
        <v>21</v>
      </c>
      <c r="H1" s="3" t="s">
        <v>3</v>
      </c>
      <c r="I1" s="3" t="s">
        <v>4</v>
      </c>
      <c r="J1" s="3" t="s">
        <v>5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24</v>
      </c>
      <c r="Y1" s="3" t="s">
        <v>19</v>
      </c>
    </row>
    <row r="2" spans="1:25" ht="14.25">
      <c r="A2" s="5">
        <v>36</v>
      </c>
      <c r="B2" s="5">
        <v>1</v>
      </c>
      <c r="C2" s="5">
        <v>1</v>
      </c>
      <c r="D2" s="5">
        <v>49</v>
      </c>
      <c r="E2" s="3">
        <v>22</v>
      </c>
      <c r="F2" s="3">
        <v>1</v>
      </c>
      <c r="G2" s="6">
        <v>10</v>
      </c>
      <c r="H2" s="6">
        <v>7</v>
      </c>
      <c r="I2" s="3">
        <v>5</v>
      </c>
      <c r="J2" s="3">
        <v>3</v>
      </c>
      <c r="K2" s="3">
        <v>25.84</v>
      </c>
      <c r="L2" s="3">
        <v>42.6</v>
      </c>
      <c r="M2" s="3">
        <v>35.78</v>
      </c>
      <c r="N2" s="3">
        <v>24.37</v>
      </c>
      <c r="O2" s="3">
        <v>24.15</v>
      </c>
      <c r="P2" s="3">
        <v>24.37</v>
      </c>
      <c r="Q2" s="3">
        <v>1.06</v>
      </c>
      <c r="R2" s="3">
        <v>2.46</v>
      </c>
      <c r="S2" s="3">
        <f>M2/P2</f>
        <v>1.4681986048420188</v>
      </c>
      <c r="T2" s="6">
        <v>190</v>
      </c>
      <c r="U2" s="6">
        <v>95.1</v>
      </c>
      <c r="V2" s="6">
        <v>70.5</v>
      </c>
      <c r="W2" s="3">
        <v>1</v>
      </c>
      <c r="X2" s="3">
        <v>0</v>
      </c>
      <c r="Y2" s="3">
        <v>0</v>
      </c>
    </row>
    <row r="3" spans="1:25" ht="14.25">
      <c r="A3" s="5">
        <v>35</v>
      </c>
      <c r="B3" s="5">
        <v>1</v>
      </c>
      <c r="C3" s="5">
        <v>1</v>
      </c>
      <c r="D3" s="5">
        <v>52</v>
      </c>
      <c r="E3" s="3">
        <v>21</v>
      </c>
      <c r="F3" s="3">
        <v>1</v>
      </c>
      <c r="G3" s="6">
        <v>12</v>
      </c>
      <c r="H3" s="6">
        <v>8</v>
      </c>
      <c r="I3" s="3">
        <v>5</v>
      </c>
      <c r="J3" s="3">
        <v>4</v>
      </c>
      <c r="K3" s="3">
        <v>15.2</v>
      </c>
      <c r="L3" s="3" t="s">
        <v>20</v>
      </c>
      <c r="M3" s="3" t="s">
        <v>20</v>
      </c>
      <c r="N3" s="3">
        <v>7.4</v>
      </c>
      <c r="O3" s="3" t="s">
        <v>25</v>
      </c>
      <c r="P3" s="3" t="s">
        <v>25</v>
      </c>
      <c r="Q3" s="3">
        <v>2.0499999999999998</v>
      </c>
      <c r="R3" s="3" t="s">
        <v>20</v>
      </c>
      <c r="S3" s="3" t="s">
        <v>20</v>
      </c>
      <c r="T3" s="6">
        <v>271</v>
      </c>
      <c r="U3" s="6">
        <v>219</v>
      </c>
      <c r="V3" s="6">
        <v>81</v>
      </c>
      <c r="W3" s="3">
        <v>1</v>
      </c>
      <c r="X3" s="3">
        <v>0</v>
      </c>
      <c r="Y3" s="3">
        <v>0</v>
      </c>
    </row>
    <row r="4" spans="1:25" ht="14.25">
      <c r="A4" s="5">
        <v>34</v>
      </c>
      <c r="B4" s="5">
        <v>1</v>
      </c>
      <c r="C4" s="5">
        <v>2</v>
      </c>
      <c r="D4" s="5">
        <v>55</v>
      </c>
      <c r="E4" s="3">
        <v>23</v>
      </c>
      <c r="F4" s="3">
        <v>1</v>
      </c>
      <c r="G4" s="6">
        <v>8</v>
      </c>
      <c r="H4" s="6">
        <v>5</v>
      </c>
      <c r="I4" s="3">
        <v>6</v>
      </c>
      <c r="J4" s="3">
        <v>5</v>
      </c>
      <c r="K4" s="3">
        <v>17.670000000000002</v>
      </c>
      <c r="L4" s="3">
        <v>30.15</v>
      </c>
      <c r="M4" s="3">
        <v>31.01</v>
      </c>
      <c r="N4" s="3">
        <v>11.85</v>
      </c>
      <c r="O4" s="3">
        <v>12.25</v>
      </c>
      <c r="P4" s="3">
        <v>13.75</v>
      </c>
      <c r="Q4" s="3">
        <v>1.49</v>
      </c>
      <c r="R4" s="3">
        <v>2.46</v>
      </c>
      <c r="S4" s="3">
        <f t="shared" ref="S4:S37" si="0">M4/P4</f>
        <v>2.2552727272727275</v>
      </c>
      <c r="T4" s="6">
        <v>335</v>
      </c>
      <c r="U4" s="6">
        <v>170</v>
      </c>
      <c r="V4" s="6">
        <v>96</v>
      </c>
      <c r="W4" s="3">
        <v>5</v>
      </c>
      <c r="X4" s="3">
        <v>0</v>
      </c>
      <c r="Y4" s="3">
        <v>0</v>
      </c>
    </row>
    <row r="5" spans="1:25" ht="14.25">
      <c r="A5" s="5">
        <v>33</v>
      </c>
      <c r="B5" s="5">
        <v>1</v>
      </c>
      <c r="C5" s="5">
        <v>1</v>
      </c>
      <c r="D5" s="5">
        <v>41</v>
      </c>
      <c r="E5" s="3">
        <v>21</v>
      </c>
      <c r="F5" s="3">
        <v>1</v>
      </c>
      <c r="G5" s="6">
        <v>12</v>
      </c>
      <c r="H5" s="6">
        <v>7</v>
      </c>
      <c r="I5" s="3">
        <v>4</v>
      </c>
      <c r="J5" s="3">
        <v>4</v>
      </c>
      <c r="K5" s="3">
        <v>18.3</v>
      </c>
      <c r="L5" s="3" t="s">
        <v>20</v>
      </c>
      <c r="M5" s="3">
        <v>21</v>
      </c>
      <c r="N5" s="3">
        <v>24.3</v>
      </c>
      <c r="O5" s="3" t="s">
        <v>25</v>
      </c>
      <c r="P5" s="3">
        <v>20.100000000000001</v>
      </c>
      <c r="Q5" s="3">
        <v>0.75</v>
      </c>
      <c r="R5" s="3" t="s">
        <v>20</v>
      </c>
      <c r="S5" s="3">
        <f t="shared" si="0"/>
        <v>1.044776119402985</v>
      </c>
      <c r="T5" s="6">
        <v>364</v>
      </c>
      <c r="U5" s="6">
        <v>208</v>
      </c>
      <c r="V5" s="6">
        <v>103</v>
      </c>
      <c r="W5" s="3">
        <v>1</v>
      </c>
      <c r="X5" s="3">
        <v>0</v>
      </c>
      <c r="Y5" s="3">
        <v>0</v>
      </c>
    </row>
    <row r="6" spans="1:25" ht="14.25">
      <c r="A6" s="5">
        <v>32</v>
      </c>
      <c r="B6" s="5">
        <v>1</v>
      </c>
      <c r="C6" s="5">
        <v>2</v>
      </c>
      <c r="D6" s="5">
        <v>60</v>
      </c>
      <c r="E6" s="3">
        <v>22</v>
      </c>
      <c r="F6" s="3">
        <v>1</v>
      </c>
      <c r="G6" s="6">
        <v>12</v>
      </c>
      <c r="H6" s="6">
        <v>8</v>
      </c>
      <c r="I6" s="3">
        <v>5</v>
      </c>
      <c r="J6" s="3">
        <v>4</v>
      </c>
      <c r="K6" s="3">
        <v>19.61</v>
      </c>
      <c r="L6" s="3">
        <v>26.93</v>
      </c>
      <c r="M6" s="3">
        <v>24.86</v>
      </c>
      <c r="N6" s="3">
        <v>27.17</v>
      </c>
      <c r="O6" s="3">
        <v>25.28</v>
      </c>
      <c r="P6" s="3">
        <v>20.48</v>
      </c>
      <c r="Q6" s="3">
        <v>0.72</v>
      </c>
      <c r="R6" s="3">
        <v>3.3</v>
      </c>
      <c r="S6" s="3">
        <f t="shared" si="0"/>
        <v>1.2138671875</v>
      </c>
      <c r="T6" s="6">
        <v>367</v>
      </c>
      <c r="U6" s="6">
        <v>169</v>
      </c>
      <c r="V6" s="6">
        <v>91</v>
      </c>
      <c r="W6" s="3">
        <v>1</v>
      </c>
      <c r="X6" s="3">
        <v>0</v>
      </c>
      <c r="Y6" s="3">
        <v>0</v>
      </c>
    </row>
    <row r="7" spans="1:25" ht="14.25">
      <c r="A7" s="5">
        <v>31</v>
      </c>
      <c r="B7" s="5">
        <v>1</v>
      </c>
      <c r="C7" s="5">
        <v>1</v>
      </c>
      <c r="D7" s="5">
        <v>53</v>
      </c>
      <c r="E7" s="3">
        <v>21</v>
      </c>
      <c r="F7" s="3">
        <v>1</v>
      </c>
      <c r="G7" s="6">
        <v>10</v>
      </c>
      <c r="H7" s="6">
        <v>7</v>
      </c>
      <c r="I7" s="3">
        <v>5</v>
      </c>
      <c r="J7" s="3">
        <v>4</v>
      </c>
      <c r="K7" s="3">
        <v>19.7</v>
      </c>
      <c r="L7" s="3" t="s">
        <v>20</v>
      </c>
      <c r="M7" s="3">
        <v>42.3</v>
      </c>
      <c r="N7" s="3">
        <v>12.5</v>
      </c>
      <c r="O7" s="3" t="s">
        <v>25</v>
      </c>
      <c r="P7" s="3">
        <v>17.100000000000001</v>
      </c>
      <c r="Q7" s="3">
        <v>1.58</v>
      </c>
      <c r="R7" s="3" t="s">
        <v>20</v>
      </c>
      <c r="S7" s="3">
        <f t="shared" si="0"/>
        <v>2.4736842105263155</v>
      </c>
      <c r="T7" s="6">
        <v>193</v>
      </c>
      <c r="U7" s="6">
        <v>162</v>
      </c>
      <c r="V7" s="6">
        <v>88</v>
      </c>
      <c r="W7" s="3">
        <v>1</v>
      </c>
      <c r="X7" s="3">
        <v>0</v>
      </c>
      <c r="Y7" s="3">
        <v>0</v>
      </c>
    </row>
    <row r="8" spans="1:25" ht="14.25">
      <c r="A8" s="5">
        <v>30</v>
      </c>
      <c r="B8" s="5">
        <v>1</v>
      </c>
      <c r="C8" s="5">
        <v>1</v>
      </c>
      <c r="D8" s="5">
        <v>30</v>
      </c>
      <c r="E8" s="3">
        <v>24</v>
      </c>
      <c r="F8" s="3">
        <v>1</v>
      </c>
      <c r="G8" s="6">
        <v>12</v>
      </c>
      <c r="H8" s="6">
        <v>8</v>
      </c>
      <c r="I8" s="3">
        <v>6</v>
      </c>
      <c r="J8" s="3">
        <v>4</v>
      </c>
      <c r="K8" s="3">
        <v>20.86</v>
      </c>
      <c r="L8" s="3">
        <v>22.78</v>
      </c>
      <c r="M8" s="3">
        <v>23.52</v>
      </c>
      <c r="N8" s="3">
        <v>17.66</v>
      </c>
      <c r="O8" s="3">
        <v>15.79</v>
      </c>
      <c r="P8" s="3">
        <v>16.649999999999999</v>
      </c>
      <c r="Q8" s="3">
        <v>1.18</v>
      </c>
      <c r="R8" s="3">
        <v>1.44</v>
      </c>
      <c r="S8" s="3">
        <f t="shared" si="0"/>
        <v>1.4126126126126126</v>
      </c>
      <c r="T8" s="6">
        <v>271</v>
      </c>
      <c r="U8" s="6">
        <v>177</v>
      </c>
      <c r="V8" s="6">
        <v>104</v>
      </c>
      <c r="W8" s="3">
        <v>3</v>
      </c>
      <c r="X8" s="3">
        <v>1</v>
      </c>
      <c r="Y8" s="3">
        <v>0</v>
      </c>
    </row>
    <row r="9" spans="1:25" ht="14.25">
      <c r="A9" s="5">
        <v>29</v>
      </c>
      <c r="B9" s="5">
        <v>1</v>
      </c>
      <c r="C9" s="5">
        <v>1</v>
      </c>
      <c r="D9" s="5">
        <v>39</v>
      </c>
      <c r="E9" s="3">
        <v>26</v>
      </c>
      <c r="F9" s="3">
        <v>2</v>
      </c>
      <c r="G9" s="6">
        <v>10</v>
      </c>
      <c r="H9" s="6">
        <v>13</v>
      </c>
      <c r="I9" s="3">
        <v>7</v>
      </c>
      <c r="J9" s="3">
        <v>7</v>
      </c>
      <c r="K9" s="3" t="s">
        <v>20</v>
      </c>
      <c r="L9" s="3">
        <v>25.9</v>
      </c>
      <c r="M9" s="3" t="s">
        <v>20</v>
      </c>
      <c r="N9" s="3" t="s">
        <v>25</v>
      </c>
      <c r="O9" s="3">
        <v>17.7</v>
      </c>
      <c r="P9" s="3" t="s">
        <v>25</v>
      </c>
      <c r="Q9" s="3" t="s">
        <v>20</v>
      </c>
      <c r="R9" s="3">
        <v>1.46</v>
      </c>
      <c r="S9" s="3" t="s">
        <v>20</v>
      </c>
      <c r="T9" s="6">
        <v>403</v>
      </c>
      <c r="U9" s="6">
        <v>162</v>
      </c>
      <c r="V9" s="6">
        <v>178</v>
      </c>
      <c r="W9" s="3">
        <v>2</v>
      </c>
      <c r="X9" s="3">
        <v>1</v>
      </c>
      <c r="Y9" s="3">
        <v>1</v>
      </c>
    </row>
    <row r="10" spans="1:25" ht="14.25">
      <c r="A10" s="5">
        <v>28</v>
      </c>
      <c r="B10" s="5">
        <v>1</v>
      </c>
      <c r="C10" s="5">
        <v>2</v>
      </c>
      <c r="D10" s="5">
        <v>44</v>
      </c>
      <c r="E10" s="3">
        <v>21</v>
      </c>
      <c r="F10" s="3">
        <v>1</v>
      </c>
      <c r="G10" s="6">
        <v>10</v>
      </c>
      <c r="H10" s="6">
        <v>8</v>
      </c>
      <c r="I10" s="3">
        <v>4</v>
      </c>
      <c r="J10" s="3">
        <v>4</v>
      </c>
      <c r="K10" s="3">
        <v>15.2</v>
      </c>
      <c r="L10" s="3" t="s">
        <v>20</v>
      </c>
      <c r="M10" s="3" t="s">
        <v>20</v>
      </c>
      <c r="N10" s="3">
        <v>7.4</v>
      </c>
      <c r="O10" s="3" t="s">
        <v>25</v>
      </c>
      <c r="P10" s="3" t="s">
        <v>25</v>
      </c>
      <c r="Q10" s="3">
        <v>2.0499999999999998</v>
      </c>
      <c r="R10" s="3" t="s">
        <v>20</v>
      </c>
      <c r="S10" s="3" t="s">
        <v>20</v>
      </c>
      <c r="T10" s="7">
        <v>287</v>
      </c>
      <c r="U10" s="6" t="s">
        <v>25</v>
      </c>
      <c r="V10" s="6">
        <v>70.900000000000006</v>
      </c>
      <c r="W10" s="3">
        <v>1</v>
      </c>
      <c r="X10" s="3">
        <v>0</v>
      </c>
      <c r="Y10" s="3">
        <v>0</v>
      </c>
    </row>
    <row r="11" spans="1:25" ht="14.25">
      <c r="A11" s="5">
        <v>27</v>
      </c>
      <c r="B11" s="5">
        <v>1</v>
      </c>
      <c r="C11" s="5">
        <v>2</v>
      </c>
      <c r="D11" s="5">
        <v>56</v>
      </c>
      <c r="E11" s="3">
        <v>22</v>
      </c>
      <c r="F11" s="3">
        <v>1</v>
      </c>
      <c r="G11" s="6">
        <v>13</v>
      </c>
      <c r="H11" s="6">
        <v>9</v>
      </c>
      <c r="I11" s="3">
        <v>4</v>
      </c>
      <c r="J11" s="3">
        <v>4</v>
      </c>
      <c r="K11" s="3">
        <v>17.670000000000002</v>
      </c>
      <c r="L11" s="3">
        <v>30.15</v>
      </c>
      <c r="M11" s="3">
        <v>31.01</v>
      </c>
      <c r="N11" s="3">
        <v>11.85</v>
      </c>
      <c r="O11" s="3">
        <v>12.25</v>
      </c>
      <c r="P11" s="3">
        <v>13.75</v>
      </c>
      <c r="Q11" s="3">
        <v>1.49</v>
      </c>
      <c r="R11" s="3">
        <v>2.46</v>
      </c>
      <c r="S11" s="3">
        <f t="shared" si="0"/>
        <v>2.2552727272727275</v>
      </c>
      <c r="T11" s="7">
        <v>226</v>
      </c>
      <c r="U11" s="6">
        <v>107</v>
      </c>
      <c r="V11" s="6">
        <v>92</v>
      </c>
      <c r="W11" s="3">
        <v>1</v>
      </c>
      <c r="X11" s="3">
        <v>0</v>
      </c>
      <c r="Y11" s="3">
        <v>0</v>
      </c>
    </row>
    <row r="12" spans="1:25" ht="14.25">
      <c r="A12" s="5">
        <v>26</v>
      </c>
      <c r="B12" s="5">
        <v>1</v>
      </c>
      <c r="C12" s="5">
        <v>1</v>
      </c>
      <c r="D12" s="5">
        <v>40</v>
      </c>
      <c r="E12" s="3">
        <v>22</v>
      </c>
      <c r="F12" s="3">
        <v>1</v>
      </c>
      <c r="G12" s="6">
        <v>12</v>
      </c>
      <c r="H12" s="6">
        <v>8</v>
      </c>
      <c r="I12" s="3">
        <v>5</v>
      </c>
      <c r="J12" s="3">
        <v>4</v>
      </c>
      <c r="K12" s="3">
        <v>25.98</v>
      </c>
      <c r="L12" s="3">
        <v>41.65</v>
      </c>
      <c r="M12" s="3">
        <v>33.42</v>
      </c>
      <c r="N12" s="3">
        <v>21.43</v>
      </c>
      <c r="O12" s="3">
        <v>12.9</v>
      </c>
      <c r="P12" s="3">
        <v>22.08</v>
      </c>
      <c r="Q12" s="3">
        <v>1.21</v>
      </c>
      <c r="R12" s="3">
        <v>1.86</v>
      </c>
      <c r="S12" s="3">
        <f t="shared" si="0"/>
        <v>1.5135869565217392</v>
      </c>
      <c r="T12" s="7">
        <v>206</v>
      </c>
      <c r="U12" s="6">
        <v>74.599999999999994</v>
      </c>
      <c r="V12" s="6">
        <v>50.1</v>
      </c>
      <c r="W12" s="3">
        <v>2</v>
      </c>
      <c r="X12" s="3">
        <v>0</v>
      </c>
      <c r="Y12" s="3">
        <v>0</v>
      </c>
    </row>
    <row r="13" spans="1:25" ht="14.25">
      <c r="A13" s="5">
        <v>25</v>
      </c>
      <c r="B13" s="5">
        <v>1</v>
      </c>
      <c r="C13" s="5">
        <v>2</v>
      </c>
      <c r="D13" s="5">
        <v>44</v>
      </c>
      <c r="E13" s="3">
        <v>23</v>
      </c>
      <c r="F13" s="3">
        <v>1</v>
      </c>
      <c r="G13" s="6">
        <v>11</v>
      </c>
      <c r="H13" s="6">
        <v>7</v>
      </c>
      <c r="I13" s="3">
        <v>5</v>
      </c>
      <c r="J13" s="3">
        <v>3</v>
      </c>
      <c r="K13" s="3" t="s">
        <v>20</v>
      </c>
      <c r="L13" s="3">
        <v>28.8</v>
      </c>
      <c r="M13" s="3">
        <v>27.9</v>
      </c>
      <c r="N13" s="3" t="s">
        <v>25</v>
      </c>
      <c r="O13" s="3">
        <v>14.1</v>
      </c>
      <c r="P13" s="3">
        <v>21.3</v>
      </c>
      <c r="Q13" s="3" t="s">
        <v>20</v>
      </c>
      <c r="R13" s="3">
        <v>2.04</v>
      </c>
      <c r="S13" s="3">
        <f t="shared" si="0"/>
        <v>1.3098591549295773</v>
      </c>
      <c r="T13" s="7">
        <v>208</v>
      </c>
      <c r="U13" s="6">
        <v>84.2</v>
      </c>
      <c r="V13" s="6">
        <v>111</v>
      </c>
      <c r="W13" s="3">
        <v>3</v>
      </c>
      <c r="X13" s="3">
        <v>0</v>
      </c>
      <c r="Y13" s="3">
        <v>0</v>
      </c>
    </row>
    <row r="14" spans="1:25" ht="14.25">
      <c r="A14" s="5">
        <v>24</v>
      </c>
      <c r="B14" s="5">
        <v>1</v>
      </c>
      <c r="C14" s="5">
        <v>2</v>
      </c>
      <c r="D14" s="5">
        <v>51</v>
      </c>
      <c r="E14" s="3">
        <v>24</v>
      </c>
      <c r="F14" s="3">
        <v>2</v>
      </c>
      <c r="G14" s="6">
        <v>13</v>
      </c>
      <c r="H14" s="6">
        <v>10</v>
      </c>
      <c r="I14" s="3">
        <v>4</v>
      </c>
      <c r="J14" s="3">
        <v>5</v>
      </c>
      <c r="K14" s="3" t="s">
        <v>20</v>
      </c>
      <c r="L14" s="3">
        <v>20.21</v>
      </c>
      <c r="M14" s="3" t="s">
        <v>20</v>
      </c>
      <c r="N14" s="3" t="s">
        <v>25</v>
      </c>
      <c r="O14" s="3">
        <v>22.43</v>
      </c>
      <c r="P14" s="3" t="s">
        <v>25</v>
      </c>
      <c r="Q14" s="3" t="s">
        <v>20</v>
      </c>
      <c r="R14" s="3">
        <v>0.84</v>
      </c>
      <c r="S14" s="3" t="s">
        <v>20</v>
      </c>
      <c r="T14" s="6">
        <v>291</v>
      </c>
      <c r="U14" s="6">
        <v>97.1</v>
      </c>
      <c r="V14" s="6">
        <v>168</v>
      </c>
      <c r="W14" s="3">
        <v>1</v>
      </c>
      <c r="X14" s="3">
        <v>1</v>
      </c>
      <c r="Y14" s="3">
        <v>1</v>
      </c>
    </row>
    <row r="15" spans="1:25" ht="14.25">
      <c r="A15" s="5">
        <v>23</v>
      </c>
      <c r="B15" s="5">
        <v>1</v>
      </c>
      <c r="C15" s="5">
        <v>1</v>
      </c>
      <c r="D15" s="5">
        <v>56</v>
      </c>
      <c r="E15" s="3">
        <v>21</v>
      </c>
      <c r="F15" s="3">
        <v>1</v>
      </c>
      <c r="G15" s="6">
        <v>9</v>
      </c>
      <c r="H15" s="6">
        <v>7</v>
      </c>
      <c r="I15" s="3">
        <v>5</v>
      </c>
      <c r="J15" s="3">
        <v>4</v>
      </c>
      <c r="K15" s="3" t="s">
        <v>20</v>
      </c>
      <c r="L15" s="3">
        <v>37</v>
      </c>
      <c r="M15" s="3" t="s">
        <v>20</v>
      </c>
      <c r="N15" s="3" t="s">
        <v>25</v>
      </c>
      <c r="O15" s="3">
        <v>26</v>
      </c>
      <c r="P15" s="3" t="s">
        <v>25</v>
      </c>
      <c r="Q15" s="3" t="s">
        <v>20</v>
      </c>
      <c r="R15" s="3">
        <v>1.42</v>
      </c>
      <c r="S15" s="3" t="s">
        <v>20</v>
      </c>
      <c r="T15" s="7">
        <v>172</v>
      </c>
      <c r="U15" s="6">
        <v>165</v>
      </c>
      <c r="V15" s="6" t="s">
        <v>25</v>
      </c>
      <c r="W15" s="3">
        <v>5</v>
      </c>
      <c r="X15" s="3">
        <v>0</v>
      </c>
      <c r="Y15" s="3">
        <v>0</v>
      </c>
    </row>
    <row r="16" spans="1:25" ht="14.25">
      <c r="A16" s="5">
        <v>22</v>
      </c>
      <c r="B16" s="5">
        <v>1</v>
      </c>
      <c r="C16" s="5">
        <v>1</v>
      </c>
      <c r="D16" s="5">
        <v>61</v>
      </c>
      <c r="E16" s="3">
        <v>24</v>
      </c>
      <c r="F16" s="3">
        <v>1</v>
      </c>
      <c r="G16" s="6">
        <v>9</v>
      </c>
      <c r="H16" s="6">
        <v>6</v>
      </c>
      <c r="I16" s="3">
        <v>5</v>
      </c>
      <c r="J16" s="3">
        <v>3</v>
      </c>
      <c r="K16" s="3">
        <v>31.7</v>
      </c>
      <c r="L16" s="3" t="s">
        <v>20</v>
      </c>
      <c r="M16" s="3">
        <v>31.3</v>
      </c>
      <c r="N16" s="3">
        <v>13.7</v>
      </c>
      <c r="O16" s="3" t="s">
        <v>25</v>
      </c>
      <c r="P16" s="3">
        <v>17.600000000000001</v>
      </c>
      <c r="Q16" s="3">
        <v>2.31</v>
      </c>
      <c r="R16" s="3" t="s">
        <v>20</v>
      </c>
      <c r="S16" s="3">
        <f t="shared" si="0"/>
        <v>1.7784090909090908</v>
      </c>
      <c r="T16" s="6">
        <v>113</v>
      </c>
      <c r="U16" s="6">
        <v>119</v>
      </c>
      <c r="V16" s="6" t="s">
        <v>25</v>
      </c>
      <c r="W16" s="3">
        <v>3</v>
      </c>
      <c r="X16" s="3">
        <v>0</v>
      </c>
      <c r="Y16" s="3">
        <v>0</v>
      </c>
    </row>
    <row r="17" spans="1:25" ht="14.25">
      <c r="A17" s="5">
        <v>21</v>
      </c>
      <c r="B17" s="5">
        <v>1</v>
      </c>
      <c r="C17" s="5">
        <v>2</v>
      </c>
      <c r="D17" s="5">
        <v>58</v>
      </c>
      <c r="E17" s="3">
        <v>23</v>
      </c>
      <c r="F17" s="3">
        <v>1</v>
      </c>
      <c r="G17" s="6">
        <v>12</v>
      </c>
      <c r="H17" s="6">
        <v>10</v>
      </c>
      <c r="I17" s="3">
        <v>5</v>
      </c>
      <c r="J17" s="3">
        <v>3</v>
      </c>
      <c r="K17" s="3">
        <v>20.86</v>
      </c>
      <c r="L17" s="3">
        <v>22.78</v>
      </c>
      <c r="M17" s="3">
        <v>23.52</v>
      </c>
      <c r="N17" s="3">
        <v>17.66</v>
      </c>
      <c r="O17" s="3">
        <v>15.79</v>
      </c>
      <c r="P17" s="3">
        <v>16.649999999999999</v>
      </c>
      <c r="Q17" s="3">
        <v>1.18</v>
      </c>
      <c r="R17" s="3">
        <v>1.44</v>
      </c>
      <c r="S17" s="3">
        <f t="shared" si="0"/>
        <v>1.4126126126126126</v>
      </c>
      <c r="T17" s="7">
        <v>225</v>
      </c>
      <c r="U17" s="6">
        <v>215</v>
      </c>
      <c r="V17" s="6">
        <v>103</v>
      </c>
      <c r="W17" s="3">
        <v>3</v>
      </c>
      <c r="X17" s="3">
        <v>0</v>
      </c>
      <c r="Y17" s="3">
        <v>0</v>
      </c>
    </row>
    <row r="18" spans="1:25" ht="14.25">
      <c r="A18" s="5">
        <v>20</v>
      </c>
      <c r="B18" s="5">
        <v>1</v>
      </c>
      <c r="C18" s="5">
        <v>1</v>
      </c>
      <c r="D18" s="5">
        <v>39</v>
      </c>
      <c r="E18" s="3">
        <v>22</v>
      </c>
      <c r="F18" s="3">
        <v>1</v>
      </c>
      <c r="G18" s="6">
        <v>8</v>
      </c>
      <c r="H18" s="6">
        <v>9</v>
      </c>
      <c r="I18" s="3">
        <v>6</v>
      </c>
      <c r="J18" s="3">
        <v>4</v>
      </c>
      <c r="K18" s="3" t="s">
        <v>20</v>
      </c>
      <c r="L18" s="3">
        <v>25.9</v>
      </c>
      <c r="M18" s="3" t="s">
        <v>20</v>
      </c>
      <c r="N18" s="3" t="s">
        <v>25</v>
      </c>
      <c r="O18" s="3">
        <v>17.7</v>
      </c>
      <c r="P18" s="3" t="s">
        <v>25</v>
      </c>
      <c r="Q18" s="3" t="s">
        <v>20</v>
      </c>
      <c r="R18" s="3">
        <v>1.46</v>
      </c>
      <c r="S18" s="3" t="s">
        <v>20</v>
      </c>
      <c r="T18" s="7">
        <v>268</v>
      </c>
      <c r="U18" s="6">
        <v>250</v>
      </c>
      <c r="V18" s="6">
        <v>112</v>
      </c>
      <c r="W18" s="3">
        <v>1</v>
      </c>
      <c r="X18" s="3">
        <v>0</v>
      </c>
      <c r="Y18" s="3">
        <v>0</v>
      </c>
    </row>
    <row r="19" spans="1:25" ht="14.25">
      <c r="A19" s="5">
        <v>19</v>
      </c>
      <c r="B19" s="5">
        <v>1</v>
      </c>
      <c r="C19" s="5">
        <v>2</v>
      </c>
      <c r="D19" s="5">
        <v>49</v>
      </c>
      <c r="E19" s="3">
        <v>21</v>
      </c>
      <c r="F19" s="3">
        <v>1</v>
      </c>
      <c r="G19" s="6">
        <v>9</v>
      </c>
      <c r="H19" s="6">
        <v>8</v>
      </c>
      <c r="I19" s="3">
        <v>4</v>
      </c>
      <c r="J19" s="3">
        <v>3</v>
      </c>
      <c r="K19" s="3">
        <v>15.2</v>
      </c>
      <c r="L19" s="3" t="s">
        <v>20</v>
      </c>
      <c r="M19" s="3" t="s">
        <v>20</v>
      </c>
      <c r="N19" s="3">
        <v>7.4</v>
      </c>
      <c r="O19" s="3" t="s">
        <v>25</v>
      </c>
      <c r="P19" s="3" t="s">
        <v>25</v>
      </c>
      <c r="Q19" s="3">
        <v>2.0499999999999998</v>
      </c>
      <c r="R19" s="3" t="s">
        <v>20</v>
      </c>
      <c r="S19" s="3" t="s">
        <v>20</v>
      </c>
      <c r="T19" s="7">
        <v>206</v>
      </c>
      <c r="U19" s="6">
        <v>175</v>
      </c>
      <c r="V19" s="6">
        <v>97.4</v>
      </c>
      <c r="W19" s="3">
        <v>4</v>
      </c>
      <c r="X19" s="3">
        <v>0</v>
      </c>
      <c r="Y19" s="3">
        <v>0</v>
      </c>
    </row>
    <row r="20" spans="1:25" ht="14.25">
      <c r="A20" s="5">
        <v>18</v>
      </c>
      <c r="B20" s="5">
        <v>1</v>
      </c>
      <c r="C20" s="5">
        <v>2</v>
      </c>
      <c r="D20" s="5">
        <v>53</v>
      </c>
      <c r="E20" s="3">
        <v>29</v>
      </c>
      <c r="F20" s="3">
        <v>2</v>
      </c>
      <c r="G20" s="6">
        <v>10</v>
      </c>
      <c r="H20" s="6">
        <v>14</v>
      </c>
      <c r="I20" s="3">
        <v>7</v>
      </c>
      <c r="J20" s="3">
        <v>8</v>
      </c>
      <c r="K20" s="3">
        <v>17.670000000000002</v>
      </c>
      <c r="L20" s="3">
        <v>16.68</v>
      </c>
      <c r="M20" s="3">
        <v>15.31</v>
      </c>
      <c r="N20" s="3">
        <v>13.75</v>
      </c>
      <c r="O20" s="3">
        <v>12.25</v>
      </c>
      <c r="P20" s="3">
        <v>11.87</v>
      </c>
      <c r="Q20" s="3">
        <v>1.49</v>
      </c>
      <c r="R20" s="3">
        <v>1.07</v>
      </c>
      <c r="S20" s="3">
        <f t="shared" si="0"/>
        <v>1.2898062342038754</v>
      </c>
      <c r="T20" s="6">
        <v>425</v>
      </c>
      <c r="U20" s="6">
        <v>318</v>
      </c>
      <c r="V20" s="6">
        <v>203</v>
      </c>
      <c r="W20" s="3">
        <v>2</v>
      </c>
      <c r="X20" s="3">
        <v>1</v>
      </c>
      <c r="Y20" s="3">
        <v>1</v>
      </c>
    </row>
    <row r="21" spans="1:25" ht="14.25">
      <c r="A21" s="5">
        <v>17</v>
      </c>
      <c r="B21" s="5">
        <v>1</v>
      </c>
      <c r="C21" s="5">
        <v>1</v>
      </c>
      <c r="D21" s="5">
        <v>50</v>
      </c>
      <c r="E21" s="3">
        <v>31</v>
      </c>
      <c r="F21" s="3">
        <v>2</v>
      </c>
      <c r="G21" s="6">
        <v>11</v>
      </c>
      <c r="H21" s="6">
        <v>15</v>
      </c>
      <c r="I21" s="3">
        <v>7</v>
      </c>
      <c r="J21" s="3">
        <v>8</v>
      </c>
      <c r="K21" s="3">
        <v>18.2</v>
      </c>
      <c r="L21" s="3">
        <v>17.190000000000001</v>
      </c>
      <c r="M21" s="3">
        <v>15.99</v>
      </c>
      <c r="N21" s="3">
        <v>22.43</v>
      </c>
      <c r="O21" s="3">
        <v>21.43</v>
      </c>
      <c r="P21" s="3">
        <v>20.079999999999998</v>
      </c>
      <c r="Q21" s="3">
        <v>1.21</v>
      </c>
      <c r="R21" s="3">
        <v>1.86</v>
      </c>
      <c r="S21" s="3">
        <f t="shared" si="0"/>
        <v>0.79631474103585664</v>
      </c>
      <c r="T21" s="6">
        <v>306</v>
      </c>
      <c r="U21" s="6">
        <v>273</v>
      </c>
      <c r="V21" s="6">
        <v>214</v>
      </c>
      <c r="W21" s="3">
        <v>2</v>
      </c>
      <c r="X21" s="3">
        <v>1</v>
      </c>
      <c r="Y21" s="3">
        <v>1</v>
      </c>
    </row>
    <row r="22" spans="1:25" ht="14.25">
      <c r="A22" s="5">
        <v>16</v>
      </c>
      <c r="B22" s="5">
        <v>1</v>
      </c>
      <c r="C22" s="5">
        <v>2</v>
      </c>
      <c r="D22" s="5">
        <v>60</v>
      </c>
      <c r="E22" s="3">
        <v>25</v>
      </c>
      <c r="F22" s="3">
        <v>1</v>
      </c>
      <c r="G22" s="6">
        <v>8</v>
      </c>
      <c r="H22" s="6">
        <v>7</v>
      </c>
      <c r="I22" s="3">
        <v>6</v>
      </c>
      <c r="J22" s="3">
        <v>5</v>
      </c>
      <c r="K22" s="3">
        <v>26</v>
      </c>
      <c r="L22" s="3">
        <v>33.1</v>
      </c>
      <c r="M22" s="3">
        <v>32.9</v>
      </c>
      <c r="N22" s="3">
        <v>22.4</v>
      </c>
      <c r="O22" s="3">
        <v>24.7</v>
      </c>
      <c r="P22" s="3">
        <v>20.7</v>
      </c>
      <c r="Q22" s="3">
        <v>1.1599999999999999</v>
      </c>
      <c r="R22" s="3">
        <v>1.34</v>
      </c>
      <c r="S22" s="3">
        <f t="shared" si="0"/>
        <v>1.5893719806763285</v>
      </c>
      <c r="T22" s="7">
        <v>252</v>
      </c>
      <c r="U22" s="6" t="s">
        <v>25</v>
      </c>
      <c r="V22" s="6" t="s">
        <v>25</v>
      </c>
      <c r="W22" s="3">
        <v>1</v>
      </c>
      <c r="X22" s="3">
        <v>1</v>
      </c>
      <c r="Y22" s="3">
        <v>0</v>
      </c>
    </row>
    <row r="23" spans="1:25" ht="14.25">
      <c r="A23" s="5">
        <v>15</v>
      </c>
      <c r="B23" s="5">
        <v>1</v>
      </c>
      <c r="C23" s="5">
        <v>1</v>
      </c>
      <c r="D23" s="5">
        <v>61</v>
      </c>
      <c r="E23" s="3">
        <v>24</v>
      </c>
      <c r="F23" s="3">
        <v>1</v>
      </c>
      <c r="G23" s="6">
        <v>9</v>
      </c>
      <c r="H23" s="6">
        <v>5</v>
      </c>
      <c r="I23" s="3">
        <v>5</v>
      </c>
      <c r="J23" s="3">
        <v>5</v>
      </c>
      <c r="K23" s="3">
        <v>28.7</v>
      </c>
      <c r="L23" s="3" t="s">
        <v>20</v>
      </c>
      <c r="M23" s="3">
        <v>44</v>
      </c>
      <c r="N23" s="3">
        <v>16.5</v>
      </c>
      <c r="O23" s="3" t="s">
        <v>25</v>
      </c>
      <c r="P23" s="3">
        <v>19.399999999999999</v>
      </c>
      <c r="Q23" s="3">
        <v>1.74</v>
      </c>
      <c r="R23" s="3" t="s">
        <v>20</v>
      </c>
      <c r="S23" s="3">
        <f t="shared" si="0"/>
        <v>2.2680412371134024</v>
      </c>
      <c r="T23" s="7">
        <v>254</v>
      </c>
      <c r="U23" s="6">
        <v>158</v>
      </c>
      <c r="V23" s="6">
        <v>55</v>
      </c>
      <c r="W23" s="3">
        <v>1</v>
      </c>
      <c r="X23" s="3">
        <v>0</v>
      </c>
      <c r="Y23" s="3">
        <v>0</v>
      </c>
    </row>
    <row r="24" spans="1:25" ht="14.25">
      <c r="A24" s="5">
        <v>14</v>
      </c>
      <c r="B24" s="5">
        <v>1</v>
      </c>
      <c r="C24" s="5">
        <v>2</v>
      </c>
      <c r="D24" s="5">
        <v>37</v>
      </c>
      <c r="E24" s="3">
        <v>26</v>
      </c>
      <c r="F24" s="3">
        <v>1</v>
      </c>
      <c r="G24" s="6">
        <v>11</v>
      </c>
      <c r="H24" s="6">
        <v>8</v>
      </c>
      <c r="I24" s="3">
        <v>6</v>
      </c>
      <c r="J24" s="3">
        <v>5</v>
      </c>
      <c r="K24" s="3">
        <v>30.2</v>
      </c>
      <c r="L24" s="3">
        <v>34.6</v>
      </c>
      <c r="M24" s="3">
        <v>35.5</v>
      </c>
      <c r="N24" s="3">
        <v>16.3</v>
      </c>
      <c r="O24" s="3">
        <v>11.39</v>
      </c>
      <c r="P24" s="3">
        <v>12.48</v>
      </c>
      <c r="Q24" s="3">
        <v>1.85</v>
      </c>
      <c r="R24" s="3">
        <v>3.04</v>
      </c>
      <c r="S24" s="3">
        <f t="shared" si="0"/>
        <v>2.8445512820512819</v>
      </c>
      <c r="T24" s="7">
        <v>235</v>
      </c>
      <c r="U24" s="6">
        <v>103.8</v>
      </c>
      <c r="V24" s="6">
        <v>65</v>
      </c>
      <c r="W24" s="3">
        <v>1</v>
      </c>
      <c r="X24" s="3">
        <v>1</v>
      </c>
      <c r="Y24" s="3">
        <v>0</v>
      </c>
    </row>
    <row r="25" spans="1:25" ht="14.25">
      <c r="A25" s="5">
        <v>13</v>
      </c>
      <c r="B25" s="5">
        <v>1</v>
      </c>
      <c r="C25" s="5">
        <v>1</v>
      </c>
      <c r="D25" s="5">
        <v>41</v>
      </c>
      <c r="E25" s="3">
        <v>25</v>
      </c>
      <c r="F25" s="3">
        <v>1</v>
      </c>
      <c r="G25" s="6">
        <v>10</v>
      </c>
      <c r="H25" s="6">
        <v>7</v>
      </c>
      <c r="I25" s="3">
        <v>5</v>
      </c>
      <c r="J25" s="3">
        <v>4</v>
      </c>
      <c r="K25" s="3">
        <v>31.7</v>
      </c>
      <c r="L25" s="3" t="s">
        <v>20</v>
      </c>
      <c r="M25" s="3">
        <v>31.3</v>
      </c>
      <c r="N25" s="3">
        <v>13.7</v>
      </c>
      <c r="O25" s="3" t="s">
        <v>25</v>
      </c>
      <c r="P25" s="3">
        <v>17.600000000000001</v>
      </c>
      <c r="Q25" s="3">
        <v>2.31</v>
      </c>
      <c r="R25" s="3" t="s">
        <v>20</v>
      </c>
      <c r="S25" s="3">
        <f>M25/P25</f>
        <v>1.7784090909090908</v>
      </c>
      <c r="T25" s="6">
        <v>113</v>
      </c>
      <c r="U25" s="6">
        <v>119</v>
      </c>
      <c r="V25" s="6" t="s">
        <v>25</v>
      </c>
      <c r="W25" s="3">
        <v>5</v>
      </c>
      <c r="X25" s="3">
        <v>0</v>
      </c>
      <c r="Y25" s="3">
        <v>0</v>
      </c>
    </row>
    <row r="26" spans="1:25" ht="14.25">
      <c r="A26" s="5">
        <v>12</v>
      </c>
      <c r="B26" s="5">
        <v>1</v>
      </c>
      <c r="C26" s="5">
        <v>1</v>
      </c>
      <c r="D26" s="5">
        <v>47</v>
      </c>
      <c r="E26" s="3">
        <v>21</v>
      </c>
      <c r="F26" s="3">
        <v>1</v>
      </c>
      <c r="G26" s="6">
        <v>11</v>
      </c>
      <c r="H26" s="6">
        <v>8</v>
      </c>
      <c r="I26" s="3">
        <v>4</v>
      </c>
      <c r="J26" s="3">
        <v>3</v>
      </c>
      <c r="K26" s="3">
        <v>35.700000000000003</v>
      </c>
      <c r="L26" s="3" t="s">
        <v>20</v>
      </c>
      <c r="M26" s="3">
        <v>45.9</v>
      </c>
      <c r="N26" s="3">
        <v>28.1</v>
      </c>
      <c r="O26" s="3" t="s">
        <v>25</v>
      </c>
      <c r="P26" s="3">
        <v>20.3</v>
      </c>
      <c r="Q26" s="3">
        <v>1.27</v>
      </c>
      <c r="R26" s="3" t="s">
        <v>20</v>
      </c>
      <c r="S26" s="3">
        <f t="shared" si="0"/>
        <v>2.2610837438423643</v>
      </c>
      <c r="T26" s="7">
        <v>241</v>
      </c>
      <c r="U26" s="6">
        <v>166</v>
      </c>
      <c r="V26" s="6">
        <v>85</v>
      </c>
      <c r="W26" s="3">
        <v>4</v>
      </c>
      <c r="X26" s="3">
        <v>0</v>
      </c>
      <c r="Y26" s="3">
        <v>0</v>
      </c>
    </row>
    <row r="27" spans="1:25" ht="14.25">
      <c r="A27" s="5">
        <v>11</v>
      </c>
      <c r="B27" s="5">
        <v>1</v>
      </c>
      <c r="C27" s="5">
        <v>2</v>
      </c>
      <c r="D27" s="5">
        <v>47</v>
      </c>
      <c r="E27" s="3">
        <v>29</v>
      </c>
      <c r="F27" s="3">
        <v>2</v>
      </c>
      <c r="G27" s="6">
        <v>11</v>
      </c>
      <c r="H27" s="6">
        <v>15</v>
      </c>
      <c r="I27" s="3">
        <v>6</v>
      </c>
      <c r="J27" s="3">
        <v>8</v>
      </c>
      <c r="K27" s="3">
        <v>36.5</v>
      </c>
      <c r="L27" s="3" t="s">
        <v>20</v>
      </c>
      <c r="M27" s="3" t="s">
        <v>20</v>
      </c>
      <c r="N27" s="3">
        <v>21.2</v>
      </c>
      <c r="O27" s="3" t="s">
        <v>25</v>
      </c>
      <c r="P27" s="3" t="s">
        <v>25</v>
      </c>
      <c r="Q27" s="3">
        <v>1.72</v>
      </c>
      <c r="R27" s="3" t="s">
        <v>20</v>
      </c>
      <c r="S27" s="3" t="s">
        <v>20</v>
      </c>
      <c r="T27" s="6">
        <v>333</v>
      </c>
      <c r="U27" s="6">
        <v>238</v>
      </c>
      <c r="V27" s="6">
        <v>180.4</v>
      </c>
      <c r="W27" s="3">
        <v>3</v>
      </c>
      <c r="X27" s="3">
        <v>1</v>
      </c>
      <c r="Y27" s="3">
        <v>1</v>
      </c>
    </row>
    <row r="28" spans="1:25" ht="14.25">
      <c r="A28" s="5">
        <v>10</v>
      </c>
      <c r="B28" s="5">
        <v>1</v>
      </c>
      <c r="C28" s="5">
        <v>1</v>
      </c>
      <c r="D28" s="5">
        <v>39</v>
      </c>
      <c r="E28" s="3">
        <v>23</v>
      </c>
      <c r="F28" s="3">
        <v>2</v>
      </c>
      <c r="G28" s="6">
        <v>12</v>
      </c>
      <c r="H28" s="6">
        <v>10</v>
      </c>
      <c r="I28" s="3">
        <v>5</v>
      </c>
      <c r="J28" s="3">
        <v>6</v>
      </c>
      <c r="K28" s="3">
        <v>38.799999999999997</v>
      </c>
      <c r="L28" s="3">
        <v>38.799999999999997</v>
      </c>
      <c r="M28" s="3">
        <v>28.4</v>
      </c>
      <c r="N28" s="3">
        <v>18.600000000000001</v>
      </c>
      <c r="O28" s="3">
        <v>18.600000000000001</v>
      </c>
      <c r="P28" s="3">
        <v>20</v>
      </c>
      <c r="Q28" s="3">
        <v>2.09</v>
      </c>
      <c r="R28" s="3">
        <v>2.09</v>
      </c>
      <c r="S28" s="3">
        <f t="shared" si="0"/>
        <v>1.42</v>
      </c>
      <c r="T28" s="6">
        <v>245</v>
      </c>
      <c r="U28" s="6">
        <v>141</v>
      </c>
      <c r="V28" s="6" t="s">
        <v>25</v>
      </c>
      <c r="W28" s="3">
        <v>2</v>
      </c>
      <c r="X28" s="3">
        <v>1</v>
      </c>
      <c r="Y28" s="3">
        <v>1</v>
      </c>
    </row>
    <row r="29" spans="1:25" ht="14.25">
      <c r="A29" s="5">
        <v>9</v>
      </c>
      <c r="B29" s="5">
        <v>1</v>
      </c>
      <c r="C29" s="5">
        <v>2</v>
      </c>
      <c r="D29" s="5">
        <v>56</v>
      </c>
      <c r="E29" s="3">
        <v>21</v>
      </c>
      <c r="F29" s="3">
        <v>1</v>
      </c>
      <c r="G29" s="6">
        <v>9</v>
      </c>
      <c r="H29" s="6">
        <v>6</v>
      </c>
      <c r="I29" s="3">
        <v>5</v>
      </c>
      <c r="J29" s="3">
        <v>4</v>
      </c>
      <c r="K29" s="3">
        <v>39.229999999999997</v>
      </c>
      <c r="L29" s="3">
        <v>36</v>
      </c>
      <c r="M29" s="3">
        <v>47.67</v>
      </c>
      <c r="N29" s="3">
        <v>21.91</v>
      </c>
      <c r="O29" s="3">
        <v>27.98</v>
      </c>
      <c r="P29" s="3">
        <v>19.010000000000002</v>
      </c>
      <c r="Q29" s="3">
        <v>1.79</v>
      </c>
      <c r="R29" s="3">
        <v>1.29</v>
      </c>
      <c r="S29" s="3">
        <f t="shared" si="0"/>
        <v>2.5076275644397685</v>
      </c>
      <c r="T29" s="6">
        <v>188</v>
      </c>
      <c r="U29" s="6" t="s">
        <v>25</v>
      </c>
      <c r="V29" s="6">
        <v>73</v>
      </c>
      <c r="W29" s="3">
        <v>1</v>
      </c>
      <c r="X29" s="3">
        <v>0</v>
      </c>
      <c r="Y29" s="3">
        <v>0</v>
      </c>
    </row>
    <row r="30" spans="1:25" ht="14.25">
      <c r="A30" s="5">
        <v>8</v>
      </c>
      <c r="B30" s="5">
        <v>1</v>
      </c>
      <c r="C30" s="5">
        <v>2</v>
      </c>
      <c r="D30" s="5">
        <v>50</v>
      </c>
      <c r="E30" s="3">
        <v>22</v>
      </c>
      <c r="F30" s="3">
        <v>1</v>
      </c>
      <c r="G30" s="6">
        <v>10</v>
      </c>
      <c r="H30" s="6">
        <v>10</v>
      </c>
      <c r="I30" s="3">
        <v>4</v>
      </c>
      <c r="J30" s="3">
        <v>3</v>
      </c>
      <c r="K30" s="3">
        <v>41.21</v>
      </c>
      <c r="L30" s="3">
        <v>43.76</v>
      </c>
      <c r="M30" s="3">
        <v>45.25</v>
      </c>
      <c r="N30" s="3">
        <v>13.6</v>
      </c>
      <c r="O30" s="3">
        <v>19.38</v>
      </c>
      <c r="P30" s="3">
        <v>21.47</v>
      </c>
      <c r="Q30" s="3">
        <v>3.03</v>
      </c>
      <c r="R30" s="3">
        <v>2.2599999999999998</v>
      </c>
      <c r="S30" s="3">
        <f t="shared" si="0"/>
        <v>2.1075919888216115</v>
      </c>
      <c r="T30" s="6" t="s">
        <v>25</v>
      </c>
      <c r="U30" s="6">
        <v>248</v>
      </c>
      <c r="V30" s="6">
        <v>68</v>
      </c>
      <c r="W30" s="3">
        <v>5</v>
      </c>
      <c r="X30" s="3">
        <v>0</v>
      </c>
      <c r="Y30" s="3">
        <v>0</v>
      </c>
    </row>
    <row r="31" spans="1:25" ht="14.25">
      <c r="A31" s="5">
        <v>7</v>
      </c>
      <c r="B31" s="5">
        <v>1</v>
      </c>
      <c r="C31" s="5">
        <v>1</v>
      </c>
      <c r="D31" s="5">
        <v>60</v>
      </c>
      <c r="E31" s="3">
        <v>23</v>
      </c>
      <c r="F31" s="3">
        <v>1</v>
      </c>
      <c r="G31" s="6">
        <v>11</v>
      </c>
      <c r="H31" s="6">
        <v>8</v>
      </c>
      <c r="I31" s="3">
        <v>4</v>
      </c>
      <c r="J31" s="3">
        <v>4</v>
      </c>
      <c r="K31" s="3" t="s">
        <v>20</v>
      </c>
      <c r="L31" s="3">
        <v>36.299999999999997</v>
      </c>
      <c r="M31" s="3" t="s">
        <v>20</v>
      </c>
      <c r="N31" s="3" t="s">
        <v>25</v>
      </c>
      <c r="O31" s="3">
        <v>20.5</v>
      </c>
      <c r="P31" s="3" t="s">
        <v>25</v>
      </c>
      <c r="Q31" s="3" t="s">
        <v>20</v>
      </c>
      <c r="R31" s="3">
        <v>1.77</v>
      </c>
      <c r="S31" s="3" t="s">
        <v>20</v>
      </c>
      <c r="T31" s="6">
        <v>197</v>
      </c>
      <c r="U31" s="6">
        <v>260</v>
      </c>
      <c r="V31" s="6">
        <v>74.900000000000006</v>
      </c>
      <c r="W31" s="3">
        <v>1</v>
      </c>
      <c r="X31" s="3">
        <v>0</v>
      </c>
      <c r="Y31" s="3">
        <v>0</v>
      </c>
    </row>
    <row r="32" spans="1:25" ht="14.25">
      <c r="A32" s="5">
        <v>6</v>
      </c>
      <c r="B32" s="5">
        <v>1</v>
      </c>
      <c r="C32" s="5">
        <v>1</v>
      </c>
      <c r="D32" s="5">
        <v>35</v>
      </c>
      <c r="E32" s="3">
        <v>24</v>
      </c>
      <c r="F32" s="3">
        <v>1</v>
      </c>
      <c r="G32" s="6">
        <v>8</v>
      </c>
      <c r="H32" s="6">
        <v>5</v>
      </c>
      <c r="I32" s="3">
        <v>4</v>
      </c>
      <c r="J32" s="3">
        <v>5</v>
      </c>
      <c r="K32" s="3" t="s">
        <v>20</v>
      </c>
      <c r="L32" s="3" t="s">
        <v>20</v>
      </c>
      <c r="M32" s="3">
        <v>36.1</v>
      </c>
      <c r="N32" s="3" t="s">
        <v>25</v>
      </c>
      <c r="O32" s="3" t="s">
        <v>25</v>
      </c>
      <c r="P32" s="3">
        <v>29.4</v>
      </c>
      <c r="Q32" s="3" t="s">
        <v>20</v>
      </c>
      <c r="R32" s="3" t="s">
        <v>20</v>
      </c>
      <c r="S32" s="3">
        <f t="shared" si="0"/>
        <v>1.2278911564625852</v>
      </c>
      <c r="T32" s="6">
        <v>267</v>
      </c>
      <c r="U32" s="6">
        <v>146</v>
      </c>
      <c r="V32" s="6">
        <v>39</v>
      </c>
      <c r="W32" s="3">
        <v>2</v>
      </c>
      <c r="X32" s="3">
        <v>0</v>
      </c>
      <c r="Y32" s="3">
        <v>0</v>
      </c>
    </row>
    <row r="33" spans="1:25" ht="14.25">
      <c r="A33" s="5">
        <v>5</v>
      </c>
      <c r="B33" s="5">
        <v>1</v>
      </c>
      <c r="C33" s="5">
        <v>2</v>
      </c>
      <c r="D33" s="5">
        <v>49</v>
      </c>
      <c r="E33" s="3">
        <v>28</v>
      </c>
      <c r="F33" s="3">
        <v>2</v>
      </c>
      <c r="G33" s="6">
        <v>12</v>
      </c>
      <c r="H33" s="6">
        <v>15</v>
      </c>
      <c r="I33" s="3">
        <v>6</v>
      </c>
      <c r="J33" s="3">
        <v>8</v>
      </c>
      <c r="K33" s="3" t="s">
        <v>20</v>
      </c>
      <c r="L33" s="3">
        <v>28.8</v>
      </c>
      <c r="M33" s="3">
        <v>27.9</v>
      </c>
      <c r="N33" s="3" t="s">
        <v>25</v>
      </c>
      <c r="O33" s="3">
        <v>14.1</v>
      </c>
      <c r="P33" s="3">
        <v>21.3</v>
      </c>
      <c r="Q33" s="3" t="s">
        <v>20</v>
      </c>
      <c r="R33" s="3">
        <v>2.04</v>
      </c>
      <c r="S33" s="3">
        <f t="shared" si="0"/>
        <v>1.3098591549295773</v>
      </c>
      <c r="T33" s="6">
        <v>326</v>
      </c>
      <c r="U33" s="6">
        <v>235</v>
      </c>
      <c r="V33" s="6">
        <v>202.15</v>
      </c>
      <c r="W33" s="3">
        <v>3</v>
      </c>
      <c r="X33" s="3">
        <v>1</v>
      </c>
      <c r="Y33" s="3">
        <v>1</v>
      </c>
    </row>
    <row r="34" spans="1:25" ht="14.25">
      <c r="A34" s="5">
        <v>4</v>
      </c>
      <c r="B34" s="5">
        <v>1</v>
      </c>
      <c r="C34" s="5">
        <v>1</v>
      </c>
      <c r="D34" s="5">
        <v>45</v>
      </c>
      <c r="E34" s="3">
        <v>21</v>
      </c>
      <c r="F34" s="3">
        <v>1</v>
      </c>
      <c r="G34" s="6">
        <v>12</v>
      </c>
      <c r="H34" s="6">
        <v>9</v>
      </c>
      <c r="I34" s="3">
        <v>4</v>
      </c>
      <c r="J34" s="3">
        <v>3</v>
      </c>
      <c r="K34" s="3" t="s">
        <v>20</v>
      </c>
      <c r="L34" s="3">
        <v>42.6</v>
      </c>
      <c r="M34" s="3" t="s">
        <v>20</v>
      </c>
      <c r="N34" s="3" t="s">
        <v>25</v>
      </c>
      <c r="O34" s="3">
        <v>12.9</v>
      </c>
      <c r="P34" s="3" t="s">
        <v>25</v>
      </c>
      <c r="Q34" s="3" t="s">
        <v>20</v>
      </c>
      <c r="R34" s="3">
        <v>3.3</v>
      </c>
      <c r="S34" s="3" t="s">
        <v>20</v>
      </c>
      <c r="T34" s="6">
        <v>268</v>
      </c>
      <c r="U34" s="6">
        <v>178</v>
      </c>
      <c r="V34" s="6">
        <v>80.400000000000006</v>
      </c>
      <c r="W34" s="3">
        <v>4</v>
      </c>
      <c r="X34" s="3">
        <v>0</v>
      </c>
      <c r="Y34" s="3">
        <v>0</v>
      </c>
    </row>
    <row r="35" spans="1:25" ht="14.25">
      <c r="A35" s="5">
        <v>3</v>
      </c>
      <c r="B35" s="5">
        <v>1</v>
      </c>
      <c r="C35" s="5">
        <v>1</v>
      </c>
      <c r="D35" s="5">
        <v>54</v>
      </c>
      <c r="E35" s="3">
        <v>27</v>
      </c>
      <c r="F35" s="3">
        <v>2</v>
      </c>
      <c r="G35" s="6">
        <v>9</v>
      </c>
      <c r="H35" s="6">
        <v>14</v>
      </c>
      <c r="I35" s="3">
        <v>5</v>
      </c>
      <c r="J35" s="3">
        <v>8</v>
      </c>
      <c r="K35" s="3" t="s">
        <v>20</v>
      </c>
      <c r="L35" s="3">
        <v>37</v>
      </c>
      <c r="M35" s="3" t="s">
        <v>20</v>
      </c>
      <c r="N35" s="3" t="s">
        <v>25</v>
      </c>
      <c r="O35" s="3">
        <v>26</v>
      </c>
      <c r="P35" s="3" t="s">
        <v>25</v>
      </c>
      <c r="Q35" s="3" t="s">
        <v>20</v>
      </c>
      <c r="R35" s="3">
        <v>1.42</v>
      </c>
      <c r="S35" s="3" t="s">
        <v>20</v>
      </c>
      <c r="T35" s="6">
        <v>344</v>
      </c>
      <c r="U35" s="6">
        <v>177</v>
      </c>
      <c r="V35" s="6">
        <v>179</v>
      </c>
      <c r="W35" s="3">
        <v>2</v>
      </c>
      <c r="X35" s="3">
        <v>1</v>
      </c>
      <c r="Y35" s="3">
        <v>1</v>
      </c>
    </row>
    <row r="36" spans="1:25" ht="14.25">
      <c r="A36" s="5">
        <v>2</v>
      </c>
      <c r="B36" s="5">
        <v>1</v>
      </c>
      <c r="C36" s="5">
        <v>2</v>
      </c>
      <c r="D36" s="5">
        <v>61</v>
      </c>
      <c r="E36" s="3">
        <v>25</v>
      </c>
      <c r="F36" s="3">
        <v>1</v>
      </c>
      <c r="G36" s="6">
        <v>10</v>
      </c>
      <c r="H36" s="6">
        <v>9</v>
      </c>
      <c r="I36" s="3">
        <v>5</v>
      </c>
      <c r="J36" s="3">
        <v>5</v>
      </c>
      <c r="K36" s="3" t="s">
        <v>20</v>
      </c>
      <c r="L36" s="3">
        <v>30.6</v>
      </c>
      <c r="M36" s="3">
        <v>25.9</v>
      </c>
      <c r="N36" s="3" t="s">
        <v>25</v>
      </c>
      <c r="O36" s="3">
        <v>12.8</v>
      </c>
      <c r="P36" s="3">
        <v>15.4</v>
      </c>
      <c r="Q36" s="3" t="s">
        <v>20</v>
      </c>
      <c r="R36" s="3">
        <v>2.39</v>
      </c>
      <c r="S36" s="3">
        <f t="shared" si="0"/>
        <v>1.6818181818181817</v>
      </c>
      <c r="T36" s="6">
        <v>197</v>
      </c>
      <c r="U36" s="6">
        <v>260</v>
      </c>
      <c r="V36" s="6">
        <v>74.900000000000006</v>
      </c>
      <c r="W36" s="3">
        <v>1</v>
      </c>
      <c r="X36" s="3">
        <v>0</v>
      </c>
      <c r="Y36" s="3">
        <v>0</v>
      </c>
    </row>
    <row r="37" spans="1:25" ht="14.25">
      <c r="A37" s="5">
        <v>1</v>
      </c>
      <c r="B37" s="5">
        <v>1</v>
      </c>
      <c r="C37" s="5">
        <v>1</v>
      </c>
      <c r="D37" s="5">
        <v>53</v>
      </c>
      <c r="E37" s="3">
        <v>28</v>
      </c>
      <c r="F37" s="3">
        <v>2</v>
      </c>
      <c r="G37" s="6">
        <v>12</v>
      </c>
      <c r="H37" s="6">
        <v>15</v>
      </c>
      <c r="I37" s="3">
        <v>6</v>
      </c>
      <c r="J37" s="3">
        <v>8</v>
      </c>
      <c r="K37" s="3">
        <v>28.7</v>
      </c>
      <c r="L37" s="3" t="s">
        <v>20</v>
      </c>
      <c r="M37" s="3">
        <v>17.600000000000001</v>
      </c>
      <c r="N37" s="3">
        <v>16.5</v>
      </c>
      <c r="O37" s="3" t="s">
        <v>25</v>
      </c>
      <c r="P37" s="3">
        <v>14.9</v>
      </c>
      <c r="Q37" s="3">
        <v>1.74</v>
      </c>
      <c r="R37" s="3" t="s">
        <v>20</v>
      </c>
      <c r="S37" s="3">
        <f t="shared" si="0"/>
        <v>1.1812080536912752</v>
      </c>
      <c r="T37" s="6">
        <v>333</v>
      </c>
      <c r="U37" s="6">
        <v>138</v>
      </c>
      <c r="V37" s="6">
        <v>100</v>
      </c>
      <c r="W37" s="3">
        <v>3</v>
      </c>
      <c r="X37" s="3">
        <v>1</v>
      </c>
      <c r="Y37" s="3">
        <v>1</v>
      </c>
    </row>
    <row r="38" spans="1:25" ht="14.25">
      <c r="A38" s="5">
        <v>40</v>
      </c>
      <c r="B38" s="5">
        <v>2</v>
      </c>
      <c r="C38" s="5">
        <v>2</v>
      </c>
      <c r="D38" s="5">
        <v>55</v>
      </c>
      <c r="E38" s="3">
        <v>16</v>
      </c>
      <c r="F38" s="3">
        <v>1</v>
      </c>
      <c r="G38" s="6">
        <v>13</v>
      </c>
      <c r="H38" s="6">
        <v>8</v>
      </c>
      <c r="I38" s="3">
        <v>5</v>
      </c>
      <c r="J38" s="3">
        <v>3</v>
      </c>
      <c r="K38" s="3">
        <v>30.2</v>
      </c>
      <c r="L38" s="3">
        <v>34.6</v>
      </c>
      <c r="M38" s="3">
        <v>35.5</v>
      </c>
      <c r="N38" s="3">
        <v>16.3</v>
      </c>
      <c r="O38" s="3">
        <v>11.39</v>
      </c>
      <c r="P38" s="3">
        <v>12.48</v>
      </c>
      <c r="Q38" s="3">
        <v>1.85</v>
      </c>
      <c r="R38" s="3">
        <v>3.04</v>
      </c>
      <c r="S38" s="3">
        <f>M38/P38</f>
        <v>2.8445512820512819</v>
      </c>
      <c r="T38" s="3">
        <v>245</v>
      </c>
      <c r="U38" s="3">
        <v>141</v>
      </c>
      <c r="V38" s="3">
        <v>37</v>
      </c>
      <c r="W38" s="3">
        <v>1</v>
      </c>
      <c r="X38" s="3">
        <v>0</v>
      </c>
      <c r="Y38" s="3">
        <v>0</v>
      </c>
    </row>
    <row r="39" spans="1:25" ht="14.25">
      <c r="A39" s="5">
        <v>39</v>
      </c>
      <c r="B39" s="5">
        <v>2</v>
      </c>
      <c r="C39" s="5">
        <v>1</v>
      </c>
      <c r="D39" s="5">
        <v>60</v>
      </c>
      <c r="E39" s="3">
        <v>18</v>
      </c>
      <c r="F39" s="3">
        <v>1</v>
      </c>
      <c r="G39" s="6">
        <v>14</v>
      </c>
      <c r="H39" s="6">
        <v>9</v>
      </c>
      <c r="I39" s="3">
        <v>4</v>
      </c>
      <c r="J39" s="3">
        <v>3</v>
      </c>
      <c r="K39" s="3">
        <v>31.7</v>
      </c>
      <c r="L39" s="3" t="s">
        <v>20</v>
      </c>
      <c r="M39" s="3">
        <v>31.3</v>
      </c>
      <c r="N39" s="3">
        <v>13.7</v>
      </c>
      <c r="O39" s="3" t="s">
        <v>25</v>
      </c>
      <c r="P39" s="3">
        <v>17.600000000000001</v>
      </c>
      <c r="Q39" s="3">
        <v>2.31</v>
      </c>
      <c r="R39" s="3" t="s">
        <v>20</v>
      </c>
      <c r="S39" s="3">
        <f>M39/P39</f>
        <v>1.7784090909090908</v>
      </c>
      <c r="T39" s="3">
        <v>208</v>
      </c>
      <c r="U39" s="3" t="s">
        <v>25</v>
      </c>
      <c r="V39" s="3">
        <v>53</v>
      </c>
      <c r="W39" s="3">
        <v>5</v>
      </c>
      <c r="X39" s="3">
        <v>0</v>
      </c>
      <c r="Y39" s="3">
        <v>0</v>
      </c>
    </row>
    <row r="40" spans="1:25" ht="14.25">
      <c r="A40" s="5">
        <v>38</v>
      </c>
      <c r="B40" s="5">
        <v>2</v>
      </c>
      <c r="C40" s="5">
        <v>2</v>
      </c>
      <c r="D40" s="5">
        <v>47</v>
      </c>
      <c r="E40" s="3">
        <v>17</v>
      </c>
      <c r="F40" s="3">
        <v>1</v>
      </c>
      <c r="G40" s="6">
        <v>12</v>
      </c>
      <c r="H40" s="6">
        <v>8</v>
      </c>
      <c r="I40" s="3">
        <v>4</v>
      </c>
      <c r="J40" s="3">
        <v>3</v>
      </c>
      <c r="K40" s="3">
        <v>20.86</v>
      </c>
      <c r="L40" s="3">
        <v>22.78</v>
      </c>
      <c r="M40" s="3">
        <v>23.52</v>
      </c>
      <c r="N40" s="3">
        <v>17.66</v>
      </c>
      <c r="O40" s="3">
        <v>15.79</v>
      </c>
      <c r="P40" s="3">
        <v>16.649999999999999</v>
      </c>
      <c r="Q40" s="3">
        <v>1.18</v>
      </c>
      <c r="R40" s="3">
        <v>1.44</v>
      </c>
      <c r="S40" s="3">
        <f t="shared" ref="S40:S54" si="1">M40/P40</f>
        <v>1.4126126126126126</v>
      </c>
      <c r="T40" s="3">
        <v>269</v>
      </c>
      <c r="U40" s="3">
        <v>158</v>
      </c>
      <c r="V40" s="3">
        <v>61</v>
      </c>
      <c r="W40" s="3">
        <v>1</v>
      </c>
      <c r="X40" s="3">
        <v>0</v>
      </c>
      <c r="Y40" s="3">
        <v>0</v>
      </c>
    </row>
    <row r="41" spans="1:25" ht="14.25">
      <c r="A41" s="5">
        <v>37</v>
      </c>
      <c r="B41" s="5">
        <v>2</v>
      </c>
      <c r="C41" s="5">
        <v>1</v>
      </c>
      <c r="D41" s="5">
        <v>49</v>
      </c>
      <c r="E41" s="3">
        <v>19</v>
      </c>
      <c r="F41" s="3">
        <v>1</v>
      </c>
      <c r="G41" s="3">
        <v>11</v>
      </c>
      <c r="H41" s="3">
        <v>6</v>
      </c>
      <c r="I41" s="3">
        <v>5</v>
      </c>
      <c r="J41" s="3">
        <v>3</v>
      </c>
      <c r="K41" s="4">
        <v>32.520000000000003</v>
      </c>
      <c r="L41" s="4">
        <v>38.06</v>
      </c>
      <c r="M41" s="4">
        <v>45.5</v>
      </c>
      <c r="N41" s="4">
        <v>18.75</v>
      </c>
      <c r="O41" s="4">
        <v>22.01</v>
      </c>
      <c r="P41" s="4">
        <v>22.97</v>
      </c>
      <c r="Q41" s="4">
        <v>1.73</v>
      </c>
      <c r="R41" s="4">
        <v>1.73</v>
      </c>
      <c r="S41" s="3">
        <f t="shared" si="1"/>
        <v>1.9808445798868091</v>
      </c>
      <c r="T41" s="3">
        <v>225</v>
      </c>
      <c r="U41" s="3">
        <v>166</v>
      </c>
      <c r="V41" s="3">
        <v>101</v>
      </c>
      <c r="W41" s="3">
        <v>2</v>
      </c>
      <c r="X41" s="3">
        <v>0</v>
      </c>
      <c r="Y41" s="3">
        <v>0</v>
      </c>
    </row>
    <row r="42" spans="1:25" ht="14.25">
      <c r="A42" s="5">
        <v>36</v>
      </c>
      <c r="B42" s="5">
        <v>2</v>
      </c>
      <c r="C42" s="5">
        <v>2</v>
      </c>
      <c r="D42" s="5">
        <v>45</v>
      </c>
      <c r="E42" s="8">
        <v>19</v>
      </c>
      <c r="F42" s="8">
        <v>1</v>
      </c>
      <c r="G42" s="8">
        <v>11</v>
      </c>
      <c r="H42" s="8">
        <v>8</v>
      </c>
      <c r="I42" s="3">
        <v>6</v>
      </c>
      <c r="J42" s="3">
        <v>3</v>
      </c>
      <c r="K42" s="4">
        <v>45.54</v>
      </c>
      <c r="L42" s="4">
        <v>52.43</v>
      </c>
      <c r="M42" s="4">
        <v>54.35</v>
      </c>
      <c r="N42" s="4">
        <v>17.14</v>
      </c>
      <c r="O42" s="4">
        <v>15.78</v>
      </c>
      <c r="P42" s="4">
        <v>16.75</v>
      </c>
      <c r="Q42" s="4">
        <v>2.66</v>
      </c>
      <c r="R42" s="4">
        <v>3.32</v>
      </c>
      <c r="S42" s="3">
        <f t="shared" si="1"/>
        <v>3.2447761194029852</v>
      </c>
      <c r="T42" s="3">
        <v>233</v>
      </c>
      <c r="U42" s="3">
        <v>138</v>
      </c>
      <c r="V42" s="3">
        <v>80.400000000000006</v>
      </c>
      <c r="W42" s="3">
        <v>2</v>
      </c>
      <c r="X42" s="8">
        <v>1</v>
      </c>
      <c r="Y42" s="3">
        <v>0</v>
      </c>
    </row>
    <row r="43" spans="1:25" ht="14.25">
      <c r="A43" s="5">
        <v>35</v>
      </c>
      <c r="B43" s="5">
        <v>2</v>
      </c>
      <c r="C43" s="5">
        <v>2</v>
      </c>
      <c r="D43" s="5">
        <v>56</v>
      </c>
      <c r="E43" s="8">
        <v>16</v>
      </c>
      <c r="F43" s="8">
        <v>1</v>
      </c>
      <c r="G43" s="8">
        <v>10</v>
      </c>
      <c r="H43" s="8">
        <v>6</v>
      </c>
      <c r="I43" s="3">
        <v>6</v>
      </c>
      <c r="J43" s="3">
        <v>5</v>
      </c>
      <c r="K43" s="4">
        <v>47.86</v>
      </c>
      <c r="L43" s="4">
        <v>49.4</v>
      </c>
      <c r="M43" s="4">
        <v>51.463000000000001</v>
      </c>
      <c r="N43" s="4">
        <v>15.27</v>
      </c>
      <c r="O43" s="4">
        <v>16.43</v>
      </c>
      <c r="P43" s="4">
        <v>15.37</v>
      </c>
      <c r="Q43" s="9">
        <f>K43/N43</f>
        <v>3.1342501637197118</v>
      </c>
      <c r="R43" s="9">
        <f>L43/O43</f>
        <v>3.0066950699939134</v>
      </c>
      <c r="S43" s="3">
        <f t="shared" si="1"/>
        <v>3.3482758620689657</v>
      </c>
      <c r="T43" s="3">
        <v>217</v>
      </c>
      <c r="U43" s="3">
        <v>157</v>
      </c>
      <c r="V43" s="3">
        <v>92</v>
      </c>
      <c r="W43" s="3">
        <v>1</v>
      </c>
      <c r="X43" s="8">
        <v>1</v>
      </c>
      <c r="Y43" s="3">
        <v>0</v>
      </c>
    </row>
    <row r="44" spans="1:25" ht="14.25">
      <c r="A44" s="5">
        <v>34</v>
      </c>
      <c r="B44" s="5">
        <v>2</v>
      </c>
      <c r="C44" s="5">
        <v>1</v>
      </c>
      <c r="D44" s="5">
        <v>37</v>
      </c>
      <c r="E44" s="8">
        <v>18</v>
      </c>
      <c r="F44" s="8">
        <v>1</v>
      </c>
      <c r="G44" s="8">
        <v>11</v>
      </c>
      <c r="H44" s="8">
        <v>8</v>
      </c>
      <c r="I44" s="3">
        <v>5</v>
      </c>
      <c r="J44" s="3">
        <v>3</v>
      </c>
      <c r="K44" s="4">
        <v>48.96</v>
      </c>
      <c r="L44" s="4">
        <v>54.4</v>
      </c>
      <c r="M44" s="4">
        <v>57.33</v>
      </c>
      <c r="N44" s="4">
        <v>14.17</v>
      </c>
      <c r="O44" s="4">
        <v>15.78</v>
      </c>
      <c r="P44" s="4">
        <v>16.850000000000001</v>
      </c>
      <c r="Q44" s="4">
        <v>3.46</v>
      </c>
      <c r="R44" s="4">
        <v>3.45</v>
      </c>
      <c r="S44" s="3">
        <f t="shared" si="1"/>
        <v>3.4023738872403557</v>
      </c>
      <c r="T44" s="3">
        <v>294.7</v>
      </c>
      <c r="U44" s="3">
        <v>74.599999999999994</v>
      </c>
      <c r="V44" s="3">
        <v>50.1</v>
      </c>
      <c r="W44" s="3">
        <v>3</v>
      </c>
      <c r="X44" s="8">
        <v>0</v>
      </c>
      <c r="Y44" s="3">
        <v>0</v>
      </c>
    </row>
    <row r="45" spans="1:25" ht="14.25">
      <c r="A45" s="5">
        <v>33</v>
      </c>
      <c r="B45" s="5">
        <v>2</v>
      </c>
      <c r="C45" s="5">
        <v>1</v>
      </c>
      <c r="D45" s="5">
        <v>39</v>
      </c>
      <c r="E45" s="8">
        <v>15</v>
      </c>
      <c r="F45" s="8">
        <v>1</v>
      </c>
      <c r="G45" s="8">
        <v>9</v>
      </c>
      <c r="H45" s="8">
        <v>7</v>
      </c>
      <c r="I45" s="3">
        <v>6</v>
      </c>
      <c r="J45" s="3">
        <v>4</v>
      </c>
      <c r="K45" s="9">
        <v>32.659999999999997</v>
      </c>
      <c r="L45" s="9">
        <v>34.54</v>
      </c>
      <c r="M45" s="9">
        <v>38.270000000000003</v>
      </c>
      <c r="N45" s="9">
        <v>29.15</v>
      </c>
      <c r="O45" s="9">
        <v>28.14</v>
      </c>
      <c r="P45" s="9">
        <v>30.6</v>
      </c>
      <c r="Q45" s="9">
        <v>1.1204116638078903</v>
      </c>
      <c r="R45" s="9">
        <v>1.2274342572850034</v>
      </c>
      <c r="S45" s="3">
        <f t="shared" si="1"/>
        <v>1.2506535947712418</v>
      </c>
      <c r="T45" s="3">
        <v>217</v>
      </c>
      <c r="U45" s="3">
        <v>260</v>
      </c>
      <c r="V45" s="3">
        <v>74.900000000000006</v>
      </c>
      <c r="W45" s="3">
        <v>1</v>
      </c>
      <c r="X45" s="8">
        <v>1</v>
      </c>
      <c r="Y45" s="3">
        <v>0</v>
      </c>
    </row>
    <row r="46" spans="1:25" ht="14.25">
      <c r="A46" s="5">
        <v>32</v>
      </c>
      <c r="B46" s="5">
        <v>2</v>
      </c>
      <c r="C46" s="5">
        <v>1</v>
      </c>
      <c r="D46" s="5">
        <v>44</v>
      </c>
      <c r="E46" s="8">
        <v>15</v>
      </c>
      <c r="F46" s="8">
        <v>1</v>
      </c>
      <c r="G46" s="8">
        <v>10</v>
      </c>
      <c r="H46" s="8">
        <v>7</v>
      </c>
      <c r="I46" s="3">
        <v>5</v>
      </c>
      <c r="J46" s="3">
        <v>4</v>
      </c>
      <c r="K46" s="4">
        <v>32.75</v>
      </c>
      <c r="L46" s="4">
        <v>39.11</v>
      </c>
      <c r="M46" s="4">
        <v>41.58</v>
      </c>
      <c r="N46" s="4">
        <v>21.24</v>
      </c>
      <c r="O46" s="4">
        <v>26.07</v>
      </c>
      <c r="P46" s="4">
        <v>20</v>
      </c>
      <c r="Q46" s="4">
        <v>1.54</v>
      </c>
      <c r="R46" s="4">
        <v>1.5</v>
      </c>
      <c r="S46" s="3">
        <f t="shared" si="1"/>
        <v>2.0789999999999997</v>
      </c>
      <c r="T46" s="3">
        <v>205</v>
      </c>
      <c r="U46" s="3">
        <v>173</v>
      </c>
      <c r="V46" s="3">
        <v>74</v>
      </c>
      <c r="W46" s="3">
        <v>1</v>
      </c>
      <c r="X46" s="8">
        <v>0</v>
      </c>
      <c r="Y46" s="3">
        <v>0</v>
      </c>
    </row>
    <row r="47" spans="1:25" ht="14.25">
      <c r="A47" s="5">
        <v>31</v>
      </c>
      <c r="B47" s="5">
        <v>2</v>
      </c>
      <c r="C47" s="5">
        <v>1</v>
      </c>
      <c r="D47" s="5">
        <v>50</v>
      </c>
      <c r="E47" s="8">
        <v>18</v>
      </c>
      <c r="F47" s="3">
        <v>1</v>
      </c>
      <c r="G47" s="8">
        <v>11</v>
      </c>
      <c r="H47" s="8">
        <v>7</v>
      </c>
      <c r="I47" s="3">
        <v>4</v>
      </c>
      <c r="J47" s="3">
        <v>4</v>
      </c>
      <c r="K47" s="9">
        <v>33.33</v>
      </c>
      <c r="L47" s="9">
        <v>36.78</v>
      </c>
      <c r="M47" s="9">
        <v>31.23</v>
      </c>
      <c r="N47" s="9">
        <v>15.33</v>
      </c>
      <c r="O47" s="9">
        <v>12.89</v>
      </c>
      <c r="P47" s="9">
        <v>12.91</v>
      </c>
      <c r="Q47" s="9">
        <v>2.1741682974559686</v>
      </c>
      <c r="R47" s="9">
        <v>2.8533747090768036</v>
      </c>
      <c r="S47" s="3">
        <f t="shared" si="1"/>
        <v>2.4190549961270333</v>
      </c>
      <c r="T47" s="3">
        <v>240</v>
      </c>
      <c r="U47" s="3" t="s">
        <v>25</v>
      </c>
      <c r="V47" s="3">
        <v>94</v>
      </c>
      <c r="W47" s="3">
        <v>2</v>
      </c>
      <c r="X47" s="8">
        <v>0</v>
      </c>
      <c r="Y47" s="3">
        <v>0</v>
      </c>
    </row>
    <row r="48" spans="1:25" ht="14.25">
      <c r="A48" s="5">
        <v>30</v>
      </c>
      <c r="B48" s="5">
        <v>2</v>
      </c>
      <c r="C48" s="5">
        <v>2</v>
      </c>
      <c r="D48" s="5">
        <v>57</v>
      </c>
      <c r="E48" s="3">
        <v>17</v>
      </c>
      <c r="F48" s="3">
        <v>1</v>
      </c>
      <c r="G48" s="3">
        <v>11</v>
      </c>
      <c r="H48" s="3">
        <v>7</v>
      </c>
      <c r="I48" s="3">
        <v>4</v>
      </c>
      <c r="J48" s="3">
        <v>4</v>
      </c>
      <c r="K48" s="9">
        <v>35.03</v>
      </c>
      <c r="L48" s="9">
        <v>34.58</v>
      </c>
      <c r="M48" s="9">
        <v>36.700000000000003</v>
      </c>
      <c r="N48" s="9">
        <v>17.3</v>
      </c>
      <c r="O48" s="9">
        <v>18.2</v>
      </c>
      <c r="P48" s="9">
        <v>17.75</v>
      </c>
      <c r="Q48" s="9">
        <v>2.0248554913294798</v>
      </c>
      <c r="R48" s="9">
        <v>1.9</v>
      </c>
      <c r="S48" s="3">
        <f t="shared" si="1"/>
        <v>2.0676056338028173</v>
      </c>
      <c r="T48" s="3">
        <v>234</v>
      </c>
      <c r="U48" s="3">
        <v>72.599999999999994</v>
      </c>
      <c r="V48" s="3">
        <v>90</v>
      </c>
      <c r="W48" s="3">
        <v>1</v>
      </c>
      <c r="X48" s="3">
        <v>0</v>
      </c>
      <c r="Y48" s="3">
        <v>0</v>
      </c>
    </row>
    <row r="49" spans="1:25" ht="14.25">
      <c r="A49" s="5">
        <v>29</v>
      </c>
      <c r="B49" s="5">
        <v>2</v>
      </c>
      <c r="C49" s="5">
        <v>1</v>
      </c>
      <c r="D49" s="5">
        <v>65</v>
      </c>
      <c r="E49" s="3">
        <v>18</v>
      </c>
      <c r="F49" s="3">
        <v>1</v>
      </c>
      <c r="G49" s="3">
        <v>11</v>
      </c>
      <c r="H49" s="3">
        <v>8</v>
      </c>
      <c r="I49" s="3">
        <v>5</v>
      </c>
      <c r="J49" s="3">
        <v>4</v>
      </c>
      <c r="K49" s="9">
        <v>36.21</v>
      </c>
      <c r="L49" s="9">
        <v>41.73</v>
      </c>
      <c r="M49" s="9">
        <v>32.35</v>
      </c>
      <c r="N49" s="9">
        <v>14.23</v>
      </c>
      <c r="O49" s="9">
        <v>13.14</v>
      </c>
      <c r="P49" s="9">
        <v>13.83</v>
      </c>
      <c r="Q49" s="9">
        <f>K49/N49</f>
        <v>2.5446240337315529</v>
      </c>
      <c r="R49" s="9">
        <f>L49/O49</f>
        <v>3.1757990867579906</v>
      </c>
      <c r="S49" s="3">
        <f t="shared" si="1"/>
        <v>2.3391178597252349</v>
      </c>
      <c r="T49" s="3">
        <v>254</v>
      </c>
      <c r="U49" s="3">
        <v>187</v>
      </c>
      <c r="V49" s="3">
        <v>95</v>
      </c>
      <c r="W49" s="3">
        <v>3</v>
      </c>
      <c r="X49" s="3">
        <v>0</v>
      </c>
      <c r="Y49" s="3">
        <v>0</v>
      </c>
    </row>
    <row r="50" spans="1:25" ht="14.25">
      <c r="A50" s="5">
        <v>28</v>
      </c>
      <c r="B50" s="5">
        <v>2</v>
      </c>
      <c r="C50" s="5">
        <v>1</v>
      </c>
      <c r="D50" s="5">
        <v>38</v>
      </c>
      <c r="E50" s="3">
        <v>17</v>
      </c>
      <c r="F50" s="3">
        <v>1</v>
      </c>
      <c r="G50" s="3">
        <v>8</v>
      </c>
      <c r="H50" s="3">
        <v>5</v>
      </c>
      <c r="I50" s="3">
        <v>4</v>
      </c>
      <c r="J50" s="3">
        <v>4</v>
      </c>
      <c r="K50" s="4">
        <v>37.54</v>
      </c>
      <c r="L50" s="4">
        <v>45.45</v>
      </c>
      <c r="M50" s="4">
        <v>38.75</v>
      </c>
      <c r="N50" s="4">
        <v>16.72</v>
      </c>
      <c r="O50" s="4">
        <v>15.68</v>
      </c>
      <c r="P50" s="4">
        <v>13.72</v>
      </c>
      <c r="Q50" s="4">
        <v>2.5499999999999998</v>
      </c>
      <c r="R50" s="4">
        <v>2.9</v>
      </c>
      <c r="S50" s="3">
        <f t="shared" si="1"/>
        <v>2.824344023323615</v>
      </c>
      <c r="T50" s="3">
        <v>267</v>
      </c>
      <c r="U50" s="3">
        <v>198</v>
      </c>
      <c r="V50" s="3">
        <v>105</v>
      </c>
      <c r="W50" s="3">
        <v>2</v>
      </c>
      <c r="X50" s="3">
        <v>0</v>
      </c>
      <c r="Y50" s="3">
        <v>0</v>
      </c>
    </row>
    <row r="51" spans="1:25" ht="14.25">
      <c r="A51" s="5">
        <v>27</v>
      </c>
      <c r="B51" s="5">
        <v>2</v>
      </c>
      <c r="C51" s="5">
        <v>2</v>
      </c>
      <c r="D51" s="5">
        <v>60</v>
      </c>
      <c r="E51" s="3">
        <v>14</v>
      </c>
      <c r="F51" s="3">
        <v>1</v>
      </c>
      <c r="G51" s="3">
        <v>8</v>
      </c>
      <c r="H51" s="3">
        <v>7</v>
      </c>
      <c r="I51" s="3">
        <v>5</v>
      </c>
      <c r="J51" s="3">
        <v>4</v>
      </c>
      <c r="K51" s="4">
        <v>32.75</v>
      </c>
      <c r="L51" s="4">
        <v>39.11</v>
      </c>
      <c r="M51" s="4">
        <v>41.58</v>
      </c>
      <c r="N51" s="4">
        <v>21.24</v>
      </c>
      <c r="O51" s="4">
        <v>26.07</v>
      </c>
      <c r="P51" s="4">
        <v>20</v>
      </c>
      <c r="Q51" s="4">
        <v>1.54</v>
      </c>
      <c r="R51" s="4">
        <v>1.5</v>
      </c>
      <c r="S51" s="3">
        <f t="shared" si="1"/>
        <v>2.0789999999999997</v>
      </c>
      <c r="T51" s="3">
        <v>285</v>
      </c>
      <c r="U51" s="3">
        <v>239</v>
      </c>
      <c r="V51" s="3">
        <v>101</v>
      </c>
      <c r="W51" s="3">
        <v>1</v>
      </c>
      <c r="X51" s="3">
        <v>0</v>
      </c>
      <c r="Y51" s="3">
        <v>0</v>
      </c>
    </row>
    <row r="52" spans="1:25" ht="14.25">
      <c r="A52" s="5">
        <v>26</v>
      </c>
      <c r="B52" s="5">
        <v>2</v>
      </c>
      <c r="C52" s="5">
        <v>1</v>
      </c>
      <c r="D52" s="5">
        <v>63</v>
      </c>
      <c r="E52" s="3">
        <v>19</v>
      </c>
      <c r="F52" s="3">
        <v>2</v>
      </c>
      <c r="G52" s="8">
        <v>10</v>
      </c>
      <c r="H52" s="8">
        <v>9</v>
      </c>
      <c r="I52" s="3">
        <v>5</v>
      </c>
      <c r="J52" s="3">
        <v>5</v>
      </c>
      <c r="K52" s="10">
        <v>33.33</v>
      </c>
      <c r="L52" s="10">
        <v>36.78</v>
      </c>
      <c r="M52" s="10">
        <v>31.23</v>
      </c>
      <c r="N52" s="10">
        <v>15.33</v>
      </c>
      <c r="O52" s="10">
        <v>12.89</v>
      </c>
      <c r="P52" s="10">
        <v>12.91</v>
      </c>
      <c r="Q52" s="10">
        <v>2.1741682974559686</v>
      </c>
      <c r="R52" s="10">
        <v>2.8533747090768036</v>
      </c>
      <c r="S52" s="3">
        <f t="shared" si="1"/>
        <v>2.4190549961270333</v>
      </c>
      <c r="T52" s="3">
        <v>305</v>
      </c>
      <c r="U52" s="3">
        <v>192</v>
      </c>
      <c r="V52" s="3">
        <v>134</v>
      </c>
      <c r="W52" s="3">
        <v>3</v>
      </c>
      <c r="X52" s="3">
        <v>1</v>
      </c>
      <c r="Y52" s="3">
        <v>1</v>
      </c>
    </row>
    <row r="53" spans="1:25" ht="14.25">
      <c r="A53" s="5">
        <v>25</v>
      </c>
      <c r="B53" s="5">
        <v>2</v>
      </c>
      <c r="C53" s="5">
        <v>2</v>
      </c>
      <c r="D53" s="5">
        <v>59</v>
      </c>
      <c r="E53" s="3">
        <v>17</v>
      </c>
      <c r="F53" s="3">
        <v>1</v>
      </c>
      <c r="G53" s="3">
        <v>8</v>
      </c>
      <c r="H53" s="3">
        <v>6</v>
      </c>
      <c r="I53" s="3">
        <v>5</v>
      </c>
      <c r="J53" s="3">
        <v>4</v>
      </c>
      <c r="K53" s="9">
        <v>35.03</v>
      </c>
      <c r="L53" s="9">
        <v>34.58</v>
      </c>
      <c r="M53" s="9">
        <v>36.700000000000003</v>
      </c>
      <c r="N53" s="9">
        <v>17.3</v>
      </c>
      <c r="O53" s="9">
        <v>18.2</v>
      </c>
      <c r="P53" s="9">
        <v>17.75</v>
      </c>
      <c r="Q53" s="9">
        <v>2.0248554913294798</v>
      </c>
      <c r="R53" s="9">
        <v>1.9</v>
      </c>
      <c r="S53" s="3">
        <f t="shared" si="1"/>
        <v>2.0676056338028173</v>
      </c>
      <c r="T53" s="3">
        <v>236</v>
      </c>
      <c r="U53" s="3">
        <v>200</v>
      </c>
      <c r="V53" s="3">
        <v>98</v>
      </c>
      <c r="W53" s="3">
        <v>2</v>
      </c>
      <c r="X53" s="3">
        <v>0</v>
      </c>
      <c r="Y53" s="3">
        <v>0</v>
      </c>
    </row>
    <row r="54" spans="1:25" ht="14.25">
      <c r="A54" s="5">
        <v>24</v>
      </c>
      <c r="B54" s="5">
        <v>2</v>
      </c>
      <c r="C54" s="5">
        <v>1</v>
      </c>
      <c r="D54" s="5">
        <v>37</v>
      </c>
      <c r="E54" s="8">
        <v>16</v>
      </c>
      <c r="F54" s="3">
        <v>1</v>
      </c>
      <c r="G54" s="3">
        <v>9</v>
      </c>
      <c r="H54" s="3">
        <v>7</v>
      </c>
      <c r="I54" s="3">
        <v>4</v>
      </c>
      <c r="J54" s="3">
        <v>4</v>
      </c>
      <c r="K54" s="9">
        <v>36.21</v>
      </c>
      <c r="L54" s="9">
        <v>41.73</v>
      </c>
      <c r="M54" s="9">
        <v>32.35</v>
      </c>
      <c r="N54" s="9">
        <v>14.23</v>
      </c>
      <c r="O54" s="9">
        <v>13.14</v>
      </c>
      <c r="P54" s="9">
        <v>13.83</v>
      </c>
      <c r="Q54" s="9">
        <f>K54/N54</f>
        <v>2.5446240337315529</v>
      </c>
      <c r="R54" s="9">
        <f>L54/O54</f>
        <v>3.1757990867579906</v>
      </c>
      <c r="S54" s="3">
        <f t="shared" si="1"/>
        <v>2.3391178597252349</v>
      </c>
      <c r="T54" s="3">
        <v>206</v>
      </c>
      <c r="U54" s="3">
        <v>178</v>
      </c>
      <c r="V54" s="3">
        <v>100</v>
      </c>
      <c r="W54" s="3">
        <v>5</v>
      </c>
      <c r="X54" s="3">
        <v>0</v>
      </c>
      <c r="Y54" s="3">
        <v>0</v>
      </c>
    </row>
    <row r="55" spans="1:25" ht="14.25">
      <c r="A55" s="5">
        <v>23</v>
      </c>
      <c r="B55" s="5">
        <v>2</v>
      </c>
      <c r="C55" s="5">
        <v>2</v>
      </c>
      <c r="D55" s="5">
        <v>60</v>
      </c>
      <c r="E55" s="8">
        <v>18</v>
      </c>
      <c r="F55" s="3">
        <v>1</v>
      </c>
      <c r="G55" s="3">
        <v>9</v>
      </c>
      <c r="H55" s="3">
        <v>7</v>
      </c>
      <c r="I55" s="3">
        <v>5</v>
      </c>
      <c r="J55" s="3">
        <v>4</v>
      </c>
      <c r="K55" s="4">
        <v>37.54</v>
      </c>
      <c r="L55" s="4">
        <v>45.45</v>
      </c>
      <c r="M55" s="4">
        <v>38.75</v>
      </c>
      <c r="N55" s="4">
        <v>16.72</v>
      </c>
      <c r="O55" s="4">
        <v>15.68</v>
      </c>
      <c r="P55" s="4">
        <v>13.72</v>
      </c>
      <c r="Q55" s="4">
        <v>2.5499999999999998</v>
      </c>
      <c r="R55" s="4">
        <v>2.9</v>
      </c>
      <c r="S55" s="3">
        <f>M55/P55</f>
        <v>2.824344023323615</v>
      </c>
      <c r="T55" s="3">
        <v>238</v>
      </c>
      <c r="U55" s="3">
        <v>207</v>
      </c>
      <c r="V55" s="3">
        <v>68</v>
      </c>
      <c r="W55" s="3">
        <v>1</v>
      </c>
      <c r="X55" s="3">
        <v>0</v>
      </c>
      <c r="Y55" s="3">
        <v>0</v>
      </c>
    </row>
    <row r="56" spans="1:25" ht="14.25">
      <c r="A56" s="5">
        <v>22</v>
      </c>
      <c r="B56" s="5">
        <v>2</v>
      </c>
      <c r="C56" s="5">
        <v>1</v>
      </c>
      <c r="D56" s="5">
        <v>40</v>
      </c>
      <c r="E56" s="3">
        <v>15</v>
      </c>
      <c r="F56" s="3">
        <v>1</v>
      </c>
      <c r="G56" s="3">
        <v>9</v>
      </c>
      <c r="H56" s="3">
        <v>6</v>
      </c>
      <c r="I56" s="3">
        <v>5</v>
      </c>
      <c r="J56" s="3">
        <v>3</v>
      </c>
      <c r="K56" s="4">
        <v>37.54</v>
      </c>
      <c r="L56" s="4">
        <v>45.45</v>
      </c>
      <c r="M56" s="4">
        <v>38.75</v>
      </c>
      <c r="N56" s="4">
        <v>14.72</v>
      </c>
      <c r="O56" s="4">
        <v>15.68</v>
      </c>
      <c r="P56" s="4">
        <v>13.72</v>
      </c>
      <c r="Q56" s="4">
        <v>2.5499999999999998</v>
      </c>
      <c r="R56" s="4">
        <v>2.9</v>
      </c>
      <c r="S56" s="3">
        <f t="shared" ref="S56:S66" si="2">M56/P56</f>
        <v>2.824344023323615</v>
      </c>
      <c r="T56" s="3">
        <v>206</v>
      </c>
      <c r="U56" s="3">
        <v>182</v>
      </c>
      <c r="V56" s="3">
        <v>102</v>
      </c>
      <c r="W56" s="3">
        <v>1</v>
      </c>
      <c r="X56" s="3">
        <v>0</v>
      </c>
      <c r="Y56" s="3">
        <v>0</v>
      </c>
    </row>
    <row r="57" spans="1:25" ht="14.25">
      <c r="A57" s="5">
        <v>21</v>
      </c>
      <c r="B57" s="5">
        <v>2</v>
      </c>
      <c r="C57" s="5">
        <v>2</v>
      </c>
      <c r="D57" s="5">
        <v>44</v>
      </c>
      <c r="E57" s="8">
        <v>19</v>
      </c>
      <c r="F57" s="3">
        <v>2</v>
      </c>
      <c r="G57" s="3">
        <v>8</v>
      </c>
      <c r="H57" s="3">
        <v>6</v>
      </c>
      <c r="I57" s="3">
        <v>4</v>
      </c>
      <c r="J57" s="3">
        <v>5</v>
      </c>
      <c r="K57" s="3">
        <v>38.75</v>
      </c>
      <c r="L57" s="3">
        <v>52.36</v>
      </c>
      <c r="M57" s="3">
        <v>49.57</v>
      </c>
      <c r="N57" s="3">
        <v>18.52</v>
      </c>
      <c r="O57" s="3">
        <v>15.43</v>
      </c>
      <c r="P57" s="3">
        <v>16.420000000000002</v>
      </c>
      <c r="Q57" s="10">
        <f>K57/N57</f>
        <v>2.0923326133909286</v>
      </c>
      <c r="R57" s="10">
        <f>L57/O57</f>
        <v>3.3933895009721322</v>
      </c>
      <c r="S57" s="3">
        <f t="shared" si="2"/>
        <v>3.0188794153471372</v>
      </c>
      <c r="T57" s="3">
        <v>255</v>
      </c>
      <c r="U57" s="3">
        <v>172.6</v>
      </c>
      <c r="V57" s="3">
        <v>110</v>
      </c>
      <c r="W57" s="3">
        <v>3</v>
      </c>
      <c r="X57" s="3">
        <v>1</v>
      </c>
      <c r="Y57" s="3">
        <v>1</v>
      </c>
    </row>
    <row r="58" spans="1:25" ht="14.25">
      <c r="A58" s="5">
        <v>20</v>
      </c>
      <c r="B58" s="5">
        <v>2</v>
      </c>
      <c r="C58" s="5">
        <v>1</v>
      </c>
      <c r="D58" s="5">
        <v>56</v>
      </c>
      <c r="E58" s="8">
        <v>16</v>
      </c>
      <c r="F58" s="3">
        <v>1</v>
      </c>
      <c r="G58" s="3">
        <v>10</v>
      </c>
      <c r="H58" s="3">
        <v>7</v>
      </c>
      <c r="I58" s="3">
        <v>5</v>
      </c>
      <c r="J58" s="3">
        <v>3</v>
      </c>
      <c r="K58" s="9">
        <v>39.200000000000003</v>
      </c>
      <c r="L58" s="9">
        <v>36.5</v>
      </c>
      <c r="M58" s="9">
        <v>47.58</v>
      </c>
      <c r="N58" s="9">
        <v>21.91</v>
      </c>
      <c r="O58" s="9">
        <v>27.8</v>
      </c>
      <c r="P58" s="9">
        <v>19.2</v>
      </c>
      <c r="Q58" s="9">
        <v>1.7891373801916934</v>
      </c>
      <c r="R58" s="9">
        <v>1.3129496402877698</v>
      </c>
      <c r="S58" s="3">
        <f t="shared" si="2"/>
        <v>2.4781249999999999</v>
      </c>
      <c r="T58" s="3">
        <v>254</v>
      </c>
      <c r="U58" s="3">
        <v>187</v>
      </c>
      <c r="V58" s="3">
        <v>95</v>
      </c>
      <c r="W58" s="3">
        <v>5</v>
      </c>
      <c r="X58" s="3">
        <v>0</v>
      </c>
      <c r="Y58" s="3">
        <v>0</v>
      </c>
    </row>
    <row r="59" spans="1:25" ht="14.25">
      <c r="A59" s="5">
        <v>19</v>
      </c>
      <c r="B59" s="5">
        <v>2</v>
      </c>
      <c r="C59" s="5">
        <v>2</v>
      </c>
      <c r="D59" s="5">
        <v>59</v>
      </c>
      <c r="E59" s="8">
        <v>18</v>
      </c>
      <c r="F59" s="3">
        <v>2</v>
      </c>
      <c r="G59" s="3">
        <v>9</v>
      </c>
      <c r="H59" s="3">
        <v>10</v>
      </c>
      <c r="I59" s="3">
        <v>5</v>
      </c>
      <c r="J59" s="3">
        <v>6</v>
      </c>
      <c r="K59" s="10">
        <v>39.72</v>
      </c>
      <c r="L59" s="10">
        <v>37.56</v>
      </c>
      <c r="M59" s="10">
        <v>33.19</v>
      </c>
      <c r="N59" s="10">
        <v>16.48</v>
      </c>
      <c r="O59" s="10">
        <v>17.48</v>
      </c>
      <c r="P59" s="10">
        <v>14.35</v>
      </c>
      <c r="Q59" s="10">
        <f>K59/N59</f>
        <v>2.4101941747572813</v>
      </c>
      <c r="R59" s="10">
        <f>L59/O59</f>
        <v>2.1487414187643021</v>
      </c>
      <c r="S59" s="3">
        <f t="shared" si="2"/>
        <v>2.3128919860627177</v>
      </c>
      <c r="T59" s="3">
        <v>267</v>
      </c>
      <c r="U59" s="3">
        <v>198</v>
      </c>
      <c r="V59" s="3">
        <v>95</v>
      </c>
      <c r="W59" s="3">
        <v>3</v>
      </c>
      <c r="X59" s="3">
        <v>1</v>
      </c>
      <c r="Y59" s="3">
        <v>1</v>
      </c>
    </row>
    <row r="60" spans="1:25" ht="14.25">
      <c r="A60" s="5">
        <v>18</v>
      </c>
      <c r="B60" s="5">
        <v>2</v>
      </c>
      <c r="C60" s="5">
        <v>1</v>
      </c>
      <c r="D60" s="5">
        <v>61</v>
      </c>
      <c r="E60" s="8">
        <v>15</v>
      </c>
      <c r="F60" s="3">
        <v>1</v>
      </c>
      <c r="G60" s="3">
        <v>8</v>
      </c>
      <c r="H60" s="3">
        <v>6</v>
      </c>
      <c r="I60" s="3">
        <v>5</v>
      </c>
      <c r="J60" s="3">
        <v>3</v>
      </c>
      <c r="K60" s="4">
        <v>40.4</v>
      </c>
      <c r="L60" s="4">
        <v>35.299999999999997</v>
      </c>
      <c r="M60" s="4">
        <v>43.3</v>
      </c>
      <c r="N60" s="4">
        <v>34.4</v>
      </c>
      <c r="O60" s="4">
        <v>21.8</v>
      </c>
      <c r="P60" s="4">
        <v>36.299999999999997</v>
      </c>
      <c r="Q60" s="4">
        <v>0.44</v>
      </c>
      <c r="R60" s="4">
        <v>2.0699999999999998</v>
      </c>
      <c r="S60" s="3">
        <f t="shared" si="2"/>
        <v>1.1928374655647382</v>
      </c>
      <c r="T60" s="3">
        <v>227</v>
      </c>
      <c r="U60" s="3">
        <v>176</v>
      </c>
      <c r="V60" s="3">
        <v>56</v>
      </c>
      <c r="W60" s="3">
        <v>2</v>
      </c>
      <c r="X60" s="3">
        <v>0</v>
      </c>
      <c r="Y60" s="3">
        <v>0</v>
      </c>
    </row>
    <row r="61" spans="1:25" ht="14.25">
      <c r="A61" s="5">
        <v>17</v>
      </c>
      <c r="B61" s="5">
        <v>2</v>
      </c>
      <c r="C61" s="5">
        <v>1</v>
      </c>
      <c r="D61" s="5">
        <v>45</v>
      </c>
      <c r="E61" s="3">
        <v>14</v>
      </c>
      <c r="F61" s="3">
        <v>1</v>
      </c>
      <c r="G61" s="3">
        <v>8</v>
      </c>
      <c r="H61" s="3">
        <v>5</v>
      </c>
      <c r="I61" s="3">
        <v>6</v>
      </c>
      <c r="J61" s="3">
        <v>4</v>
      </c>
      <c r="K61" s="4">
        <v>41.1</v>
      </c>
      <c r="L61" s="4">
        <v>45.1</v>
      </c>
      <c r="M61" s="4">
        <v>43.3</v>
      </c>
      <c r="N61" s="4">
        <v>32.4</v>
      </c>
      <c r="O61" s="4">
        <v>21.8</v>
      </c>
      <c r="P61" s="4">
        <v>36.299999999999997</v>
      </c>
      <c r="Q61" s="4">
        <v>0.44</v>
      </c>
      <c r="R61" s="4">
        <v>2.0699999999999998</v>
      </c>
      <c r="S61" s="3">
        <f t="shared" si="2"/>
        <v>1.1928374655647382</v>
      </c>
      <c r="T61" s="3">
        <v>291</v>
      </c>
      <c r="U61" s="3">
        <v>149</v>
      </c>
      <c r="V61" s="3">
        <v>85</v>
      </c>
      <c r="W61" s="3">
        <v>1</v>
      </c>
      <c r="X61" s="3">
        <v>0</v>
      </c>
      <c r="Y61" s="3">
        <v>0</v>
      </c>
    </row>
    <row r="62" spans="1:25" ht="14.25">
      <c r="A62" s="5">
        <v>16</v>
      </c>
      <c r="B62" s="5">
        <v>2</v>
      </c>
      <c r="C62" s="5">
        <v>2</v>
      </c>
      <c r="D62" s="5">
        <v>60</v>
      </c>
      <c r="E62" s="3">
        <v>14</v>
      </c>
      <c r="F62" s="3">
        <v>1</v>
      </c>
      <c r="G62" s="3">
        <v>8</v>
      </c>
      <c r="H62" s="3">
        <v>5</v>
      </c>
      <c r="I62" s="3">
        <v>4</v>
      </c>
      <c r="J62" s="3">
        <v>3</v>
      </c>
      <c r="K62" s="4">
        <v>27.72</v>
      </c>
      <c r="L62" s="4">
        <v>26.98</v>
      </c>
      <c r="M62" s="4">
        <v>36.380000000000003</v>
      </c>
      <c r="N62" s="4">
        <v>35.65</v>
      </c>
      <c r="O62" s="4">
        <v>36.21</v>
      </c>
      <c r="P62" s="4">
        <v>29.59</v>
      </c>
      <c r="Q62" s="4">
        <v>0.78</v>
      </c>
      <c r="R62" s="4">
        <v>0.75</v>
      </c>
      <c r="S62" s="3">
        <f t="shared" si="2"/>
        <v>1.2294694153430215</v>
      </c>
      <c r="T62" s="3">
        <v>272</v>
      </c>
      <c r="U62" s="3">
        <v>143</v>
      </c>
      <c r="V62" s="3">
        <v>88</v>
      </c>
      <c r="W62" s="3">
        <v>1</v>
      </c>
      <c r="X62" s="3">
        <v>0</v>
      </c>
      <c r="Y62" s="3">
        <v>0</v>
      </c>
    </row>
    <row r="63" spans="1:25" ht="14.25">
      <c r="A63" s="5">
        <v>15</v>
      </c>
      <c r="B63" s="5">
        <v>2</v>
      </c>
      <c r="C63" s="5">
        <v>2</v>
      </c>
      <c r="D63" s="5">
        <v>65</v>
      </c>
      <c r="E63" s="3">
        <v>19</v>
      </c>
      <c r="F63" s="3">
        <v>2</v>
      </c>
      <c r="G63" s="3">
        <v>8</v>
      </c>
      <c r="H63" s="3">
        <v>6</v>
      </c>
      <c r="I63" s="3">
        <v>7</v>
      </c>
      <c r="J63" s="3">
        <v>5</v>
      </c>
      <c r="K63" s="3">
        <v>27.75</v>
      </c>
      <c r="L63" s="3">
        <v>39.11</v>
      </c>
      <c r="M63" s="3">
        <v>41.58</v>
      </c>
      <c r="N63" s="3">
        <v>32.24</v>
      </c>
      <c r="O63" s="3">
        <v>26.07</v>
      </c>
      <c r="P63" s="3">
        <v>20</v>
      </c>
      <c r="Q63" s="3">
        <v>1.54</v>
      </c>
      <c r="R63" s="3">
        <v>1.25</v>
      </c>
      <c r="S63" s="3">
        <f t="shared" si="2"/>
        <v>2.0789999999999997</v>
      </c>
      <c r="T63" s="3">
        <v>317</v>
      </c>
      <c r="U63" s="3">
        <v>172</v>
      </c>
      <c r="V63" s="3">
        <v>150</v>
      </c>
      <c r="W63" s="3">
        <v>2</v>
      </c>
      <c r="X63" s="3">
        <v>1</v>
      </c>
      <c r="Y63" s="3">
        <v>1</v>
      </c>
    </row>
    <row r="64" spans="1:25" ht="14.25">
      <c r="A64" s="5">
        <v>14</v>
      </c>
      <c r="B64" s="5">
        <v>2</v>
      </c>
      <c r="C64" s="5">
        <v>1</v>
      </c>
      <c r="D64" s="5">
        <v>59</v>
      </c>
      <c r="E64" s="3">
        <v>17</v>
      </c>
      <c r="F64" s="3">
        <v>1</v>
      </c>
      <c r="G64" s="7">
        <v>7</v>
      </c>
      <c r="H64" s="7">
        <v>9</v>
      </c>
      <c r="I64" s="3">
        <v>5</v>
      </c>
      <c r="J64" s="3">
        <v>3</v>
      </c>
      <c r="K64" s="4">
        <v>30.47</v>
      </c>
      <c r="L64" s="4">
        <v>36.44</v>
      </c>
      <c r="M64" s="4">
        <v>35.06</v>
      </c>
      <c r="N64" s="4">
        <v>32.67</v>
      </c>
      <c r="O64" s="4">
        <v>25.08</v>
      </c>
      <c r="P64" s="4">
        <v>27.45</v>
      </c>
      <c r="Q64" s="4">
        <v>0.93</v>
      </c>
      <c r="R64" s="4">
        <v>1.45</v>
      </c>
      <c r="S64" s="3">
        <f t="shared" si="2"/>
        <v>1.2772313296903461</v>
      </c>
      <c r="T64" s="3">
        <v>252</v>
      </c>
      <c r="U64" s="3">
        <v>197</v>
      </c>
      <c r="V64" s="3">
        <v>91</v>
      </c>
      <c r="W64" s="3">
        <v>4</v>
      </c>
      <c r="X64" s="3">
        <v>0</v>
      </c>
      <c r="Y64" s="3">
        <v>0</v>
      </c>
    </row>
    <row r="65" spans="1:25" ht="14.25">
      <c r="A65" s="5">
        <v>13</v>
      </c>
      <c r="B65" s="5">
        <v>2</v>
      </c>
      <c r="C65" s="5">
        <v>1</v>
      </c>
      <c r="D65" s="5">
        <v>50</v>
      </c>
      <c r="E65" s="8">
        <v>16</v>
      </c>
      <c r="F65" s="3">
        <v>1</v>
      </c>
      <c r="G65" s="7">
        <v>8</v>
      </c>
      <c r="H65" s="7">
        <v>6</v>
      </c>
      <c r="I65" s="3">
        <v>5</v>
      </c>
      <c r="J65" s="3">
        <v>3</v>
      </c>
      <c r="K65" s="4">
        <v>30.56</v>
      </c>
      <c r="L65" s="4">
        <v>36.5</v>
      </c>
      <c r="M65" s="4">
        <v>46.67</v>
      </c>
      <c r="N65" s="4">
        <v>21.77</v>
      </c>
      <c r="O65" s="4">
        <v>28.8</v>
      </c>
      <c r="P65" s="4">
        <v>19.2</v>
      </c>
      <c r="Q65" s="4">
        <v>1.4</v>
      </c>
      <c r="R65" s="4">
        <v>1.27</v>
      </c>
      <c r="S65" s="3">
        <f t="shared" si="2"/>
        <v>2.4307291666666671</v>
      </c>
      <c r="T65" s="3">
        <v>238</v>
      </c>
      <c r="U65" s="3">
        <v>278</v>
      </c>
      <c r="V65" s="3">
        <v>98</v>
      </c>
      <c r="W65" s="3">
        <v>2</v>
      </c>
      <c r="X65" s="3">
        <v>0</v>
      </c>
      <c r="Y65" s="3">
        <v>0</v>
      </c>
    </row>
    <row r="66" spans="1:25" ht="14.25">
      <c r="A66" s="5">
        <v>12</v>
      </c>
      <c r="B66" s="5">
        <v>2</v>
      </c>
      <c r="C66" s="5">
        <v>2</v>
      </c>
      <c r="D66" s="5">
        <v>57</v>
      </c>
      <c r="E66" s="8">
        <v>18</v>
      </c>
      <c r="F66" s="3">
        <v>1</v>
      </c>
      <c r="G66" s="7">
        <v>8</v>
      </c>
      <c r="H66" s="7">
        <v>9</v>
      </c>
      <c r="I66" s="3">
        <v>6</v>
      </c>
      <c r="J66" s="3">
        <v>4</v>
      </c>
      <c r="K66" s="9">
        <v>31.25</v>
      </c>
      <c r="L66" s="9">
        <v>35.67</v>
      </c>
      <c r="M66" s="9">
        <v>38.86</v>
      </c>
      <c r="N66" s="9">
        <v>12.85</v>
      </c>
      <c r="O66" s="9">
        <v>16.75</v>
      </c>
      <c r="P66" s="9">
        <v>19.850000000000001</v>
      </c>
      <c r="Q66" s="9">
        <v>2.4319066147859925</v>
      </c>
      <c r="R66" s="9">
        <v>2.1295522388059704</v>
      </c>
      <c r="S66" s="3">
        <f t="shared" si="2"/>
        <v>1.9576826196473549</v>
      </c>
      <c r="T66" s="3">
        <v>285</v>
      </c>
      <c r="U66" s="3">
        <v>173</v>
      </c>
      <c r="V66" s="3">
        <v>104</v>
      </c>
      <c r="W66" s="3">
        <v>5</v>
      </c>
      <c r="X66" s="3">
        <v>0</v>
      </c>
      <c r="Y66" s="3">
        <v>0</v>
      </c>
    </row>
    <row r="67" spans="1:25" ht="14.25">
      <c r="A67" s="5">
        <v>11</v>
      </c>
      <c r="B67" s="5">
        <v>2</v>
      </c>
      <c r="C67" s="5">
        <v>1</v>
      </c>
      <c r="D67" s="5">
        <v>65</v>
      </c>
      <c r="E67" s="8">
        <v>15</v>
      </c>
      <c r="F67" s="3">
        <v>1</v>
      </c>
      <c r="G67" s="7">
        <v>8</v>
      </c>
      <c r="H67" s="7">
        <v>6</v>
      </c>
      <c r="I67" s="3">
        <v>4</v>
      </c>
      <c r="J67" s="3">
        <v>3</v>
      </c>
      <c r="K67" s="4">
        <v>45.54</v>
      </c>
      <c r="L67" s="4">
        <v>52.43</v>
      </c>
      <c r="M67" s="4">
        <v>54.35</v>
      </c>
      <c r="N67" s="4">
        <v>17.14</v>
      </c>
      <c r="O67" s="4">
        <v>15.78</v>
      </c>
      <c r="P67" s="4">
        <v>16.75</v>
      </c>
      <c r="Q67" s="4">
        <v>2.66</v>
      </c>
      <c r="R67" s="4">
        <v>3.32</v>
      </c>
      <c r="S67" s="3">
        <f>M67/P67</f>
        <v>3.2447761194029852</v>
      </c>
      <c r="T67" s="3">
        <v>240</v>
      </c>
      <c r="U67" s="3" t="s">
        <v>25</v>
      </c>
      <c r="V67" s="3">
        <v>94</v>
      </c>
      <c r="W67" s="3">
        <v>3</v>
      </c>
      <c r="X67" s="3">
        <v>0</v>
      </c>
      <c r="Y67" s="3">
        <v>0</v>
      </c>
    </row>
    <row r="68" spans="1:25" ht="14.25">
      <c r="A68" s="5">
        <v>10</v>
      </c>
      <c r="B68" s="5">
        <v>2</v>
      </c>
      <c r="C68" s="5">
        <v>2</v>
      </c>
      <c r="D68" s="5">
        <v>38</v>
      </c>
      <c r="E68" s="8">
        <v>15</v>
      </c>
      <c r="F68" s="3">
        <v>1</v>
      </c>
      <c r="G68" s="7">
        <v>9</v>
      </c>
      <c r="H68" s="7">
        <v>5</v>
      </c>
      <c r="I68" s="3">
        <v>4</v>
      </c>
      <c r="J68" s="3">
        <v>3</v>
      </c>
      <c r="K68" s="4">
        <v>47.86</v>
      </c>
      <c r="L68" s="4">
        <v>49.4</v>
      </c>
      <c r="M68" s="4">
        <v>51.463000000000001</v>
      </c>
      <c r="N68" s="4">
        <v>15.27</v>
      </c>
      <c r="O68" s="4">
        <v>16.43</v>
      </c>
      <c r="P68" s="4">
        <v>15.37</v>
      </c>
      <c r="Q68" s="9">
        <f>K68/N68</f>
        <v>3.1342501637197118</v>
      </c>
      <c r="R68" s="9">
        <f>L68/O68</f>
        <v>3.0066950699939134</v>
      </c>
      <c r="S68" s="3">
        <f t="shared" ref="S68:S77" si="3">M68/P68</f>
        <v>3.3482758620689657</v>
      </c>
      <c r="T68" s="3">
        <v>255</v>
      </c>
      <c r="U68" s="3">
        <v>122.6</v>
      </c>
      <c r="V68" s="3">
        <v>105</v>
      </c>
      <c r="W68" s="3">
        <v>1</v>
      </c>
      <c r="X68" s="3">
        <v>0</v>
      </c>
      <c r="Y68" s="3">
        <v>0</v>
      </c>
    </row>
    <row r="69" spans="1:25" ht="14.25">
      <c r="A69" s="5">
        <v>9</v>
      </c>
      <c r="B69" s="5">
        <v>2</v>
      </c>
      <c r="C69" s="5">
        <v>1</v>
      </c>
      <c r="D69" s="5">
        <v>44</v>
      </c>
      <c r="E69" s="8">
        <v>18</v>
      </c>
      <c r="F69" s="3">
        <v>1</v>
      </c>
      <c r="G69" s="7">
        <v>8</v>
      </c>
      <c r="H69" s="7">
        <v>9</v>
      </c>
      <c r="I69" s="3">
        <v>5</v>
      </c>
      <c r="J69" s="3">
        <v>4</v>
      </c>
      <c r="K69" s="4">
        <v>48.96</v>
      </c>
      <c r="L69" s="4">
        <v>54.4</v>
      </c>
      <c r="M69" s="4">
        <v>57.33</v>
      </c>
      <c r="N69" s="4">
        <v>14.17</v>
      </c>
      <c r="O69" s="4">
        <v>15.78</v>
      </c>
      <c r="P69" s="4">
        <v>16.850000000000001</v>
      </c>
      <c r="Q69" s="4">
        <v>3.46</v>
      </c>
      <c r="R69" s="4">
        <v>3.45</v>
      </c>
      <c r="S69" s="3">
        <f t="shared" si="3"/>
        <v>3.4023738872403557</v>
      </c>
      <c r="T69" s="3">
        <v>254</v>
      </c>
      <c r="U69" s="3">
        <v>207</v>
      </c>
      <c r="V69" s="3">
        <v>95</v>
      </c>
      <c r="W69" s="3">
        <v>3</v>
      </c>
      <c r="X69" s="3">
        <v>0</v>
      </c>
      <c r="Y69" s="3">
        <v>0</v>
      </c>
    </row>
    <row r="70" spans="1:25" ht="14.25">
      <c r="A70" s="5">
        <v>8</v>
      </c>
      <c r="B70" s="5">
        <v>2</v>
      </c>
      <c r="C70" s="5">
        <v>2</v>
      </c>
      <c r="D70" s="5">
        <v>56</v>
      </c>
      <c r="E70" s="3">
        <v>17</v>
      </c>
      <c r="F70" s="3">
        <v>1</v>
      </c>
      <c r="G70" s="7">
        <v>9</v>
      </c>
      <c r="H70" s="7">
        <v>6</v>
      </c>
      <c r="I70" s="3">
        <v>5</v>
      </c>
      <c r="J70" s="3">
        <v>3</v>
      </c>
      <c r="K70" s="4">
        <v>49.75</v>
      </c>
      <c r="L70" s="4">
        <v>52.36</v>
      </c>
      <c r="M70" s="4">
        <v>55.25</v>
      </c>
      <c r="N70" s="4">
        <v>15.82</v>
      </c>
      <c r="O70" s="4">
        <v>16.14</v>
      </c>
      <c r="P70" s="4">
        <v>17.22</v>
      </c>
      <c r="Q70" s="4">
        <v>3.14</v>
      </c>
      <c r="R70" s="4">
        <v>3.24</v>
      </c>
      <c r="S70" s="3">
        <f t="shared" si="3"/>
        <v>3.2084785133565625</v>
      </c>
      <c r="T70" s="3">
        <v>267</v>
      </c>
      <c r="U70" s="3">
        <v>118</v>
      </c>
      <c r="V70" s="3">
        <v>95</v>
      </c>
      <c r="W70" s="3">
        <v>1</v>
      </c>
      <c r="X70" s="3">
        <v>0</v>
      </c>
      <c r="Y70" s="3">
        <v>0</v>
      </c>
    </row>
    <row r="71" spans="1:25" ht="14.25">
      <c r="A71" s="5">
        <v>7</v>
      </c>
      <c r="B71" s="5">
        <v>2</v>
      </c>
      <c r="C71" s="5">
        <v>1</v>
      </c>
      <c r="D71" s="5">
        <v>59</v>
      </c>
      <c r="E71" s="3">
        <v>17</v>
      </c>
      <c r="F71" s="3">
        <v>1</v>
      </c>
      <c r="G71" s="3">
        <v>9</v>
      </c>
      <c r="H71" s="3">
        <v>10</v>
      </c>
      <c r="I71" s="3">
        <v>4</v>
      </c>
      <c r="J71" s="3">
        <v>3</v>
      </c>
      <c r="K71" s="9">
        <v>36.21</v>
      </c>
      <c r="L71" s="9">
        <v>41.73</v>
      </c>
      <c r="M71" s="9">
        <v>32.35</v>
      </c>
      <c r="N71" s="9">
        <v>14.23</v>
      </c>
      <c r="O71" s="9">
        <v>13.14</v>
      </c>
      <c r="P71" s="9">
        <v>13.83</v>
      </c>
      <c r="Q71" s="9">
        <f>K71/N71</f>
        <v>2.5446240337315529</v>
      </c>
      <c r="R71" s="9">
        <f>L71/O71</f>
        <v>3.1757990867579906</v>
      </c>
      <c r="S71" s="3">
        <f t="shared" si="3"/>
        <v>2.3391178597252349</v>
      </c>
      <c r="T71" s="3">
        <v>287</v>
      </c>
      <c r="U71" s="3">
        <v>176</v>
      </c>
      <c r="V71" s="3">
        <v>104</v>
      </c>
      <c r="W71" s="3">
        <v>1</v>
      </c>
      <c r="X71" s="3">
        <v>0</v>
      </c>
      <c r="Y71" s="3">
        <v>0</v>
      </c>
    </row>
    <row r="72" spans="1:25" ht="14.25">
      <c r="A72" s="5">
        <v>6</v>
      </c>
      <c r="B72" s="5">
        <v>2</v>
      </c>
      <c r="C72" s="5">
        <v>2</v>
      </c>
      <c r="D72" s="5">
        <v>61</v>
      </c>
      <c r="E72" s="8">
        <v>18</v>
      </c>
      <c r="F72" s="3">
        <v>1</v>
      </c>
      <c r="G72" s="3">
        <v>8</v>
      </c>
      <c r="H72" s="3">
        <v>6</v>
      </c>
      <c r="I72" s="3">
        <v>5</v>
      </c>
      <c r="J72" s="3">
        <v>3</v>
      </c>
      <c r="K72" s="4">
        <v>37.54</v>
      </c>
      <c r="L72" s="4">
        <v>45.45</v>
      </c>
      <c r="M72" s="4">
        <v>38.75</v>
      </c>
      <c r="N72" s="4">
        <v>16.72</v>
      </c>
      <c r="O72" s="4">
        <v>15.68</v>
      </c>
      <c r="P72" s="4">
        <v>13.72</v>
      </c>
      <c r="Q72" s="4">
        <v>2.5499999999999998</v>
      </c>
      <c r="R72" s="4">
        <v>2.9</v>
      </c>
      <c r="S72" s="3">
        <f t="shared" si="3"/>
        <v>2.824344023323615</v>
      </c>
      <c r="T72" s="3">
        <v>291</v>
      </c>
      <c r="U72" s="3">
        <v>149</v>
      </c>
      <c r="V72" s="3">
        <v>85</v>
      </c>
      <c r="W72" s="3">
        <v>3</v>
      </c>
      <c r="X72" s="3">
        <v>0</v>
      </c>
      <c r="Y72" s="3">
        <v>0</v>
      </c>
    </row>
    <row r="73" spans="1:25" ht="14.25">
      <c r="A73" s="5">
        <v>5</v>
      </c>
      <c r="B73" s="5">
        <v>2</v>
      </c>
      <c r="C73" s="5">
        <v>2</v>
      </c>
      <c r="D73" s="5">
        <v>45</v>
      </c>
      <c r="E73" s="8">
        <v>15</v>
      </c>
      <c r="F73" s="3">
        <v>1</v>
      </c>
      <c r="G73" s="3">
        <v>8</v>
      </c>
      <c r="H73" s="3">
        <v>9</v>
      </c>
      <c r="I73" s="3">
        <v>5</v>
      </c>
      <c r="J73" s="3">
        <v>3</v>
      </c>
      <c r="K73" s="4">
        <v>32.75</v>
      </c>
      <c r="L73" s="4">
        <v>39.11</v>
      </c>
      <c r="M73" s="4">
        <v>41.58</v>
      </c>
      <c r="N73" s="4">
        <v>21.24</v>
      </c>
      <c r="O73" s="4">
        <v>26.07</v>
      </c>
      <c r="P73" s="4">
        <v>20</v>
      </c>
      <c r="Q73" s="4">
        <v>1.54</v>
      </c>
      <c r="R73" s="4">
        <v>1.5</v>
      </c>
      <c r="S73" s="3">
        <f t="shared" si="3"/>
        <v>2.0789999999999997</v>
      </c>
      <c r="T73" s="3">
        <v>272</v>
      </c>
      <c r="U73" s="3">
        <v>143</v>
      </c>
      <c r="V73" s="3">
        <v>85</v>
      </c>
      <c r="W73" s="3">
        <v>1</v>
      </c>
      <c r="X73" s="3">
        <v>0</v>
      </c>
      <c r="Y73" s="3">
        <v>0</v>
      </c>
    </row>
    <row r="74" spans="1:25" ht="14.25">
      <c r="A74" s="5">
        <v>4</v>
      </c>
      <c r="B74" s="5">
        <v>2</v>
      </c>
      <c r="C74" s="5">
        <v>2</v>
      </c>
      <c r="D74" s="5">
        <v>60</v>
      </c>
      <c r="E74" s="8">
        <v>15</v>
      </c>
      <c r="F74" s="3">
        <v>2</v>
      </c>
      <c r="G74" s="3">
        <v>9</v>
      </c>
      <c r="H74" s="3">
        <v>11</v>
      </c>
      <c r="I74" s="3">
        <v>5</v>
      </c>
      <c r="J74" s="3">
        <v>5</v>
      </c>
      <c r="K74" s="10">
        <v>33.33</v>
      </c>
      <c r="L74" s="10">
        <v>36.78</v>
      </c>
      <c r="M74" s="10">
        <v>31.23</v>
      </c>
      <c r="N74" s="10">
        <v>15.33</v>
      </c>
      <c r="O74" s="10">
        <v>12.89</v>
      </c>
      <c r="P74" s="10">
        <v>12.91</v>
      </c>
      <c r="Q74" s="10">
        <v>2.1741682974559686</v>
      </c>
      <c r="R74" s="10">
        <v>2.8533747090768036</v>
      </c>
      <c r="S74" s="3">
        <f t="shared" si="3"/>
        <v>2.4190549961270333</v>
      </c>
      <c r="T74" s="3">
        <v>306</v>
      </c>
      <c r="U74" s="3">
        <v>192</v>
      </c>
      <c r="V74" s="3">
        <v>108</v>
      </c>
      <c r="W74" s="3">
        <v>3</v>
      </c>
      <c r="X74" s="3">
        <v>1</v>
      </c>
      <c r="Y74" s="3">
        <v>1</v>
      </c>
    </row>
    <row r="75" spans="1:25" ht="14.25">
      <c r="A75" s="5">
        <v>3</v>
      </c>
      <c r="B75" s="5">
        <v>2</v>
      </c>
      <c r="C75" s="5">
        <v>1</v>
      </c>
      <c r="D75" s="5">
        <v>65</v>
      </c>
      <c r="E75" s="8">
        <v>18</v>
      </c>
      <c r="F75" s="3">
        <v>1</v>
      </c>
      <c r="G75" s="3">
        <v>8</v>
      </c>
      <c r="H75" s="3">
        <v>6</v>
      </c>
      <c r="I75" s="3">
        <v>6</v>
      </c>
      <c r="J75" s="3">
        <v>4</v>
      </c>
      <c r="K75" s="4">
        <v>48.96</v>
      </c>
      <c r="L75" s="4">
        <v>54.4</v>
      </c>
      <c r="M75" s="4">
        <v>57.33</v>
      </c>
      <c r="N75" s="4">
        <v>14.17</v>
      </c>
      <c r="O75" s="4">
        <v>15.78</v>
      </c>
      <c r="P75" s="4">
        <v>16.850000000000001</v>
      </c>
      <c r="Q75" s="4">
        <v>3.46</v>
      </c>
      <c r="R75" s="4">
        <v>3.45</v>
      </c>
      <c r="S75" s="3">
        <f t="shared" si="3"/>
        <v>3.4023738872403557</v>
      </c>
      <c r="T75" s="3">
        <v>218</v>
      </c>
      <c r="U75" s="3">
        <v>167</v>
      </c>
      <c r="V75" s="3">
        <v>91</v>
      </c>
      <c r="W75" s="3">
        <v>2</v>
      </c>
      <c r="X75" s="3">
        <v>0</v>
      </c>
      <c r="Y75" s="3">
        <v>0</v>
      </c>
    </row>
    <row r="76" spans="1:25" ht="14.25">
      <c r="A76" s="5">
        <v>2</v>
      </c>
      <c r="B76" s="5">
        <v>2</v>
      </c>
      <c r="C76" s="5">
        <v>2</v>
      </c>
      <c r="D76" s="5">
        <v>57</v>
      </c>
      <c r="E76" s="3">
        <v>15</v>
      </c>
      <c r="F76" s="3">
        <v>1</v>
      </c>
      <c r="G76" s="3">
        <v>10</v>
      </c>
      <c r="H76" s="3">
        <v>6</v>
      </c>
      <c r="I76" s="3">
        <v>4</v>
      </c>
      <c r="J76" s="3">
        <v>3</v>
      </c>
      <c r="K76" s="4">
        <v>49.75</v>
      </c>
      <c r="L76" s="4">
        <v>52.36</v>
      </c>
      <c r="M76" s="4">
        <v>55.25</v>
      </c>
      <c r="N76" s="4">
        <v>15.82</v>
      </c>
      <c r="O76" s="4">
        <v>16.14</v>
      </c>
      <c r="P76" s="4">
        <v>17.22</v>
      </c>
      <c r="Q76" s="4">
        <v>3.14</v>
      </c>
      <c r="R76" s="4">
        <v>3.24</v>
      </c>
      <c r="S76" s="3">
        <f t="shared" si="3"/>
        <v>3.2084785133565625</v>
      </c>
      <c r="T76" s="3">
        <v>268</v>
      </c>
      <c r="U76" s="3">
        <v>175</v>
      </c>
      <c r="V76" s="3">
        <v>82</v>
      </c>
      <c r="W76" s="3">
        <v>1</v>
      </c>
      <c r="X76" s="3">
        <v>0</v>
      </c>
      <c r="Y76" s="3">
        <v>0</v>
      </c>
    </row>
    <row r="77" spans="1:25" ht="14.25">
      <c r="A77" s="5">
        <v>1</v>
      </c>
      <c r="B77" s="5">
        <v>2</v>
      </c>
      <c r="C77" s="5">
        <v>1</v>
      </c>
      <c r="D77" s="5">
        <v>65</v>
      </c>
      <c r="E77" s="8">
        <v>16</v>
      </c>
      <c r="F77" s="3">
        <v>2</v>
      </c>
      <c r="G77" s="3">
        <v>9</v>
      </c>
      <c r="H77" s="3">
        <v>7</v>
      </c>
      <c r="I77" s="3">
        <v>5</v>
      </c>
      <c r="J77" s="3">
        <v>6</v>
      </c>
      <c r="K77" s="10">
        <v>36.21</v>
      </c>
      <c r="L77" s="10">
        <v>41.73</v>
      </c>
      <c r="M77" s="10">
        <v>32.35</v>
      </c>
      <c r="N77" s="10">
        <v>14.23</v>
      </c>
      <c r="O77" s="10">
        <v>13.14</v>
      </c>
      <c r="P77" s="10">
        <v>13.83</v>
      </c>
      <c r="Q77" s="10">
        <f>K77/N77</f>
        <v>2.5446240337315529</v>
      </c>
      <c r="R77" s="10">
        <f>L77/O77</f>
        <v>3.1757990867579906</v>
      </c>
      <c r="S77" s="3">
        <f t="shared" si="3"/>
        <v>2.3391178597252349</v>
      </c>
      <c r="T77" s="3">
        <v>352</v>
      </c>
      <c r="U77" s="3">
        <v>163</v>
      </c>
      <c r="V77" s="3">
        <v>112</v>
      </c>
      <c r="W77" s="3">
        <v>5</v>
      </c>
      <c r="X77" s="3">
        <v>1</v>
      </c>
      <c r="Y77" s="3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07T10:19:45Z</dcterms:modified>
</cp:coreProperties>
</file>